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chiral/Library/Mobile Documents/com~apple~CloudDocs/Papers/DoE/"/>
    </mc:Choice>
  </mc:AlternateContent>
  <xr:revisionPtr revIDLastSave="0" documentId="8_{11BA8CC3-BA6E-3E42-A97E-A98473053740}" xr6:coauthVersionLast="47" xr6:coauthVersionMax="47" xr10:uidLastSave="{00000000-0000-0000-0000-000000000000}"/>
  <bookViews>
    <workbookView xWindow="6840" yWindow="4880" windowWidth="27840" windowHeight="16740" xr2:uid="{619B6655-44BB-9D45-85A5-904DDFF0CE55}"/>
  </bookViews>
  <sheets>
    <sheet name="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3" uniqueCount="440">
  <si>
    <t>Tabular features</t>
  </si>
  <si>
    <t>oncokb_oncogene</t>
  </si>
  <si>
    <t>tissueDistribution</t>
  </si>
  <si>
    <t>omim_ar</t>
  </si>
  <si>
    <t>depmap_ce</t>
  </si>
  <si>
    <t>oncokb_sources</t>
  </si>
  <si>
    <t>oncokb_suppressor</t>
  </si>
  <si>
    <t>depmap_ss</t>
  </si>
  <si>
    <t>loc_intracellular</t>
  </si>
  <si>
    <t>tissueSpecificity</t>
  </si>
  <si>
    <t>omim_ad</t>
  </si>
  <si>
    <t>clingen_hi</t>
  </si>
  <si>
    <t>af_pockets_0.1</t>
  </si>
  <si>
    <t>loc_plasma</t>
  </si>
  <si>
    <t>loc_secreted</t>
  </si>
  <si>
    <t>paralogMaxIdentityPercentage</t>
  </si>
  <si>
    <t>loc_membrane</t>
  </si>
  <si>
    <t>Gene embeddings</t>
  </si>
  <si>
    <t>8</t>
  </si>
  <si>
    <t>246</t>
  </si>
  <si>
    <t>class_tf</t>
  </si>
  <si>
    <t>Protein embeddings</t>
  </si>
  <si>
    <t>PC115</t>
  </si>
  <si>
    <t>15</t>
  </si>
  <si>
    <t>PC125</t>
  </si>
  <si>
    <t>gofcards</t>
  </si>
  <si>
    <t>154</t>
  </si>
  <si>
    <t>19</t>
  </si>
  <si>
    <t>12</t>
  </si>
  <si>
    <t>119</t>
  </si>
  <si>
    <t>228</t>
  </si>
  <si>
    <t>252</t>
  </si>
  <si>
    <t>231</t>
  </si>
  <si>
    <t>106</t>
  </si>
  <si>
    <t>254</t>
  </si>
  <si>
    <t>PC98</t>
  </si>
  <si>
    <t>139</t>
  </si>
  <si>
    <t>PC41</t>
  </si>
  <si>
    <t>62</t>
  </si>
  <si>
    <t>245</t>
  </si>
  <si>
    <t>PC35</t>
  </si>
  <si>
    <t>lof.pNull</t>
  </si>
  <si>
    <t>lof.pLI</t>
  </si>
  <si>
    <t>PC88</t>
  </si>
  <si>
    <t>PC105</t>
  </si>
  <si>
    <t>PC40</t>
  </si>
  <si>
    <t>PC37</t>
  </si>
  <si>
    <t>76</t>
  </si>
  <si>
    <t>40</t>
  </si>
  <si>
    <t>219</t>
  </si>
  <si>
    <t>169</t>
  </si>
  <si>
    <t>PC81</t>
  </si>
  <si>
    <t>PC3</t>
  </si>
  <si>
    <t>147</t>
  </si>
  <si>
    <t>37</t>
  </si>
  <si>
    <t>60</t>
  </si>
  <si>
    <t>202</t>
  </si>
  <si>
    <t>187</t>
  </si>
  <si>
    <t>123</t>
  </si>
  <si>
    <t>108</t>
  </si>
  <si>
    <t>PC9</t>
  </si>
  <si>
    <t>141</t>
  </si>
  <si>
    <t>250</t>
  </si>
  <si>
    <t>PC39</t>
  </si>
  <si>
    <t>243</t>
  </si>
  <si>
    <t>167</t>
  </si>
  <si>
    <t>PC86</t>
  </si>
  <si>
    <t>PC19</t>
  </si>
  <si>
    <t>249</t>
  </si>
  <si>
    <t>31</t>
  </si>
  <si>
    <t>138</t>
  </si>
  <si>
    <t>PC106</t>
  </si>
  <si>
    <t>PC82</t>
  </si>
  <si>
    <t>PC1</t>
  </si>
  <si>
    <t>241</t>
  </si>
  <si>
    <t>badonyi_pdn</t>
  </si>
  <si>
    <t>229</t>
  </si>
  <si>
    <t>PC43</t>
  </si>
  <si>
    <t>133</t>
  </si>
  <si>
    <t>5</t>
  </si>
  <si>
    <t>PC93</t>
  </si>
  <si>
    <t>14</t>
  </si>
  <si>
    <t>42</t>
  </si>
  <si>
    <t>lof.oe</t>
  </si>
  <si>
    <t>82</t>
  </si>
  <si>
    <t>207</t>
  </si>
  <si>
    <t>206</t>
  </si>
  <si>
    <t>28</t>
  </si>
  <si>
    <t>PC109</t>
  </si>
  <si>
    <t>class_vgic</t>
  </si>
  <si>
    <t>115</t>
  </si>
  <si>
    <t>PC63</t>
  </si>
  <si>
    <t>156</t>
  </si>
  <si>
    <t>198</t>
  </si>
  <si>
    <t>PC5</t>
  </si>
  <si>
    <t>26</t>
  </si>
  <si>
    <t>67</t>
  </si>
  <si>
    <t>197</t>
  </si>
  <si>
    <t>lof.pRec</t>
  </si>
  <si>
    <t>128</t>
  </si>
  <si>
    <t>PC8</t>
  </si>
  <si>
    <t>23</t>
  </si>
  <si>
    <t>PC114</t>
  </si>
  <si>
    <t>PC72</t>
  </si>
  <si>
    <t>149</t>
  </si>
  <si>
    <t>PC87</t>
  </si>
  <si>
    <t>199</t>
  </si>
  <si>
    <t>74</t>
  </si>
  <si>
    <t>171</t>
  </si>
  <si>
    <t>lof.oe_ci.upper</t>
  </si>
  <si>
    <t>255</t>
  </si>
  <si>
    <t>PC110</t>
  </si>
  <si>
    <t>175</t>
  </si>
  <si>
    <t>120</t>
  </si>
  <si>
    <t>104</t>
  </si>
  <si>
    <t>121</t>
  </si>
  <si>
    <t>220</t>
  </si>
  <si>
    <t>180</t>
  </si>
  <si>
    <t>PC10</t>
  </si>
  <si>
    <t>hasPocket</t>
  </si>
  <si>
    <t>badonyi_plof</t>
  </si>
  <si>
    <t>110</t>
  </si>
  <si>
    <t>PC73</t>
  </si>
  <si>
    <t>11</t>
  </si>
  <si>
    <t>49</t>
  </si>
  <si>
    <t>230</t>
  </si>
  <si>
    <t>PC50</t>
  </si>
  <si>
    <t>PC123</t>
  </si>
  <si>
    <t>PC95</t>
  </si>
  <si>
    <t>238</t>
  </si>
  <si>
    <t>PC124</t>
  </si>
  <si>
    <t>162</t>
  </si>
  <si>
    <t>151</t>
  </si>
  <si>
    <t>61</t>
  </si>
  <si>
    <t>98</t>
  </si>
  <si>
    <t>242</t>
  </si>
  <si>
    <t>PC74</t>
  </si>
  <si>
    <t>204</t>
  </si>
  <si>
    <t>201</t>
  </si>
  <si>
    <t>159</t>
  </si>
  <si>
    <t>179</t>
  </si>
  <si>
    <t>157</t>
  </si>
  <si>
    <t>225</t>
  </si>
  <si>
    <t>134</t>
  </si>
  <si>
    <t>PC47</t>
  </si>
  <si>
    <t>251</t>
  </si>
  <si>
    <t>39</t>
  </si>
  <si>
    <t>PC32</t>
  </si>
  <si>
    <t>16</t>
  </si>
  <si>
    <t>PC76</t>
  </si>
  <si>
    <t>29</t>
  </si>
  <si>
    <t>PC42</t>
  </si>
  <si>
    <t>PC94</t>
  </si>
  <si>
    <t>90</t>
  </si>
  <si>
    <t>41</t>
  </si>
  <si>
    <t>93</t>
  </si>
  <si>
    <t>143</t>
  </si>
  <si>
    <t>114</t>
  </si>
  <si>
    <t>PC36</t>
  </si>
  <si>
    <t>160</t>
  </si>
  <si>
    <t>84</t>
  </si>
  <si>
    <t>PC117</t>
  </si>
  <si>
    <t>193</t>
  </si>
  <si>
    <t>PC100</t>
  </si>
  <si>
    <t>PC56</t>
  </si>
  <si>
    <t>PC61</t>
  </si>
  <si>
    <t>3</t>
  </si>
  <si>
    <t>80</t>
  </si>
  <si>
    <t>57</t>
  </si>
  <si>
    <t>13</t>
  </si>
  <si>
    <t>148</t>
  </si>
  <si>
    <t>131</t>
  </si>
  <si>
    <t>PC96</t>
  </si>
  <si>
    <t>PC16</t>
  </si>
  <si>
    <t>150</t>
  </si>
  <si>
    <t>PC24</t>
  </si>
  <si>
    <t>PC18</t>
  </si>
  <si>
    <t>PC67</t>
  </si>
  <si>
    <t>152</t>
  </si>
  <si>
    <t>221</t>
  </si>
  <si>
    <t>112</t>
  </si>
  <si>
    <t>PC89</t>
  </si>
  <si>
    <t>6</t>
  </si>
  <si>
    <t>PC69</t>
  </si>
  <si>
    <t>PC104</t>
  </si>
  <si>
    <t>PC14</t>
  </si>
  <si>
    <t>186</t>
  </si>
  <si>
    <t>PC58</t>
  </si>
  <si>
    <t>30</t>
  </si>
  <si>
    <t>34</t>
  </si>
  <si>
    <t>222</t>
  </si>
  <si>
    <t>PC22</t>
  </si>
  <si>
    <t>53</t>
  </si>
  <si>
    <t>212</t>
  </si>
  <si>
    <t>172</t>
  </si>
  <si>
    <t>109</t>
  </si>
  <si>
    <t>PC107</t>
  </si>
  <si>
    <t>PC71</t>
  </si>
  <si>
    <t>PC55</t>
  </si>
  <si>
    <t>77</t>
  </si>
  <si>
    <t>78</t>
  </si>
  <si>
    <t>PC127</t>
  </si>
  <si>
    <t>PC120</t>
  </si>
  <si>
    <t>182</t>
  </si>
  <si>
    <t>170</t>
  </si>
  <si>
    <t>PC20</t>
  </si>
  <si>
    <t>PC102</t>
  </si>
  <si>
    <t>71</t>
  </si>
  <si>
    <t>158</t>
  </si>
  <si>
    <t>55</t>
  </si>
  <si>
    <t>79</t>
  </si>
  <si>
    <t>130</t>
  </si>
  <si>
    <t>85</t>
  </si>
  <si>
    <t>68</t>
  </si>
  <si>
    <t>101</t>
  </si>
  <si>
    <t>163</t>
  </si>
  <si>
    <t>PC112</t>
  </si>
  <si>
    <t>185</t>
  </si>
  <si>
    <t>PC12</t>
  </si>
  <si>
    <t>protein_length</t>
  </si>
  <si>
    <t>PC118</t>
  </si>
  <si>
    <t>194</t>
  </si>
  <si>
    <t>gtex_tau</t>
  </si>
  <si>
    <t>211</t>
  </si>
  <si>
    <t>PC111</t>
  </si>
  <si>
    <t>178</t>
  </si>
  <si>
    <t>200</t>
  </si>
  <si>
    <t>PC6</t>
  </si>
  <si>
    <t>181</t>
  </si>
  <si>
    <t>164</t>
  </si>
  <si>
    <t>PC75</t>
  </si>
  <si>
    <t>125</t>
  </si>
  <si>
    <t>240</t>
  </si>
  <si>
    <t>47</t>
  </si>
  <si>
    <t>91</t>
  </si>
  <si>
    <t>PC34</t>
  </si>
  <si>
    <t>66</t>
  </si>
  <si>
    <t>132</t>
  </si>
  <si>
    <t>96</t>
  </si>
  <si>
    <t>PC70</t>
  </si>
  <si>
    <t>PC65</t>
  </si>
  <si>
    <t>65</t>
  </si>
  <si>
    <t>192</t>
  </si>
  <si>
    <t>PC126</t>
  </si>
  <si>
    <t>PC21</t>
  </si>
  <si>
    <t>124</t>
  </si>
  <si>
    <t>27</t>
  </si>
  <si>
    <t>PC30</t>
  </si>
  <si>
    <t>PC4</t>
  </si>
  <si>
    <t>103</t>
  </si>
  <si>
    <t>0</t>
  </si>
  <si>
    <t>232</t>
  </si>
  <si>
    <t>PC103</t>
  </si>
  <si>
    <t>191</t>
  </si>
  <si>
    <t>syn.oe</t>
  </si>
  <si>
    <t>224</t>
  </si>
  <si>
    <t>45</t>
  </si>
  <si>
    <t>218</t>
  </si>
  <si>
    <t>161</t>
  </si>
  <si>
    <t>94</t>
  </si>
  <si>
    <t>54</t>
  </si>
  <si>
    <t>PC27</t>
  </si>
  <si>
    <t>48</t>
  </si>
  <si>
    <t>203</t>
  </si>
  <si>
    <t>226</t>
  </si>
  <si>
    <t>1</t>
  </si>
  <si>
    <t>236</t>
  </si>
  <si>
    <t>137</t>
  </si>
  <si>
    <t>af_pockets_0</t>
  </si>
  <si>
    <t>PC79</t>
  </si>
  <si>
    <t>class_transporter</t>
  </si>
  <si>
    <t>168</t>
  </si>
  <si>
    <t>38</t>
  </si>
  <si>
    <t>59</t>
  </si>
  <si>
    <t>248</t>
  </si>
  <si>
    <t>25</t>
  </si>
  <si>
    <t>PC44</t>
  </si>
  <si>
    <t>155</t>
  </si>
  <si>
    <t>PC60</t>
  </si>
  <si>
    <t>190</t>
  </si>
  <si>
    <t>22</t>
  </si>
  <si>
    <t>PC128</t>
  </si>
  <si>
    <t>PC91</t>
  </si>
  <si>
    <t>174</t>
  </si>
  <si>
    <t>PC97</t>
  </si>
  <si>
    <t>210</t>
  </si>
  <si>
    <t>44</t>
  </si>
  <si>
    <t>PC28</t>
  </si>
  <si>
    <t>214</t>
  </si>
  <si>
    <t>205</t>
  </si>
  <si>
    <t>collins_phaplo</t>
  </si>
  <si>
    <t>86</t>
  </si>
  <si>
    <t>195</t>
  </si>
  <si>
    <t>PC85</t>
  </si>
  <si>
    <t>146</t>
  </si>
  <si>
    <t>223</t>
  </si>
  <si>
    <t>102</t>
  </si>
  <si>
    <t>227</t>
  </si>
  <si>
    <t>PC62</t>
  </si>
  <si>
    <t>PC84</t>
  </si>
  <si>
    <t>PC57</t>
  </si>
  <si>
    <t>215</t>
  </si>
  <si>
    <t>PC90</t>
  </si>
  <si>
    <t>69</t>
  </si>
  <si>
    <t>9</t>
  </si>
  <si>
    <t>PC33</t>
  </si>
  <si>
    <t>PC2</t>
  </si>
  <si>
    <t>PC49</t>
  </si>
  <si>
    <t>PC113</t>
  </si>
  <si>
    <t>PC99</t>
  </si>
  <si>
    <t>7</t>
  </si>
  <si>
    <t>PC17</t>
  </si>
  <si>
    <t>PC68</t>
  </si>
  <si>
    <t>PC78</t>
  </si>
  <si>
    <t>PC52</t>
  </si>
  <si>
    <t>208</t>
  </si>
  <si>
    <t>mis_pphen.oe</t>
  </si>
  <si>
    <t>46</t>
  </si>
  <si>
    <t>235</t>
  </si>
  <si>
    <t>PC101</t>
  </si>
  <si>
    <t>196</t>
  </si>
  <si>
    <t>20</t>
  </si>
  <si>
    <t>17</t>
  </si>
  <si>
    <t>217</t>
  </si>
  <si>
    <t>PC53</t>
  </si>
  <si>
    <t>239</t>
  </si>
  <si>
    <t>173</t>
  </si>
  <si>
    <t>166</t>
  </si>
  <si>
    <t>118</t>
  </si>
  <si>
    <t>PC51</t>
  </si>
  <si>
    <t>64</t>
  </si>
  <si>
    <t>PC92</t>
  </si>
  <si>
    <t>24</t>
  </si>
  <si>
    <t>95</t>
  </si>
  <si>
    <t>97</t>
  </si>
  <si>
    <t>56</t>
  </si>
  <si>
    <t>145</t>
  </si>
  <si>
    <t>126</t>
  </si>
  <si>
    <t>107</t>
  </si>
  <si>
    <t>33</t>
  </si>
  <si>
    <t>PC66</t>
  </si>
  <si>
    <t>234</t>
  </si>
  <si>
    <t>89</t>
  </si>
  <si>
    <t>PC48</t>
  </si>
  <si>
    <t>135</t>
  </si>
  <si>
    <t>PC108</t>
  </si>
  <si>
    <t>PC116</t>
  </si>
  <si>
    <t>100</t>
  </si>
  <si>
    <t>81</t>
  </si>
  <si>
    <t>PC54</t>
  </si>
  <si>
    <t>253</t>
  </si>
  <si>
    <t>244</t>
  </si>
  <si>
    <t>PC119</t>
  </si>
  <si>
    <t>129</t>
  </si>
  <si>
    <t>PC25</t>
  </si>
  <si>
    <t>PC46</t>
  </si>
  <si>
    <t>184</t>
  </si>
  <si>
    <t>209</t>
  </si>
  <si>
    <t>83</t>
  </si>
  <si>
    <t>52</t>
  </si>
  <si>
    <t>PC29</t>
  </si>
  <si>
    <t>PC38</t>
  </si>
  <si>
    <t>2</t>
  </si>
  <si>
    <t>36</t>
  </si>
  <si>
    <t>70</t>
  </si>
  <si>
    <t>PC64</t>
  </si>
  <si>
    <t>51</t>
  </si>
  <si>
    <t>213</t>
  </si>
  <si>
    <t>35</t>
  </si>
  <si>
    <t>188</t>
  </si>
  <si>
    <t>105</t>
  </si>
  <si>
    <t>88</t>
  </si>
  <si>
    <t>183</t>
  </si>
  <si>
    <t>177</t>
  </si>
  <si>
    <t>99</t>
  </si>
  <si>
    <t>237</t>
  </si>
  <si>
    <t>collins_ptriplo</t>
  </si>
  <si>
    <t>PC26</t>
  </si>
  <si>
    <t>50</t>
  </si>
  <si>
    <t>247</t>
  </si>
  <si>
    <t>PC80</t>
  </si>
  <si>
    <t>117</t>
  </si>
  <si>
    <t>140</t>
  </si>
  <si>
    <t>87</t>
  </si>
  <si>
    <t>18</t>
  </si>
  <si>
    <t>189</t>
  </si>
  <si>
    <t>153</t>
  </si>
  <si>
    <t>21</t>
  </si>
  <si>
    <t>165</t>
  </si>
  <si>
    <t>PC121</t>
  </si>
  <si>
    <t>233</t>
  </si>
  <si>
    <t>216</t>
  </si>
  <si>
    <t>PC23</t>
  </si>
  <si>
    <t>73</t>
  </si>
  <si>
    <t>PC15</t>
  </si>
  <si>
    <t>10</t>
  </si>
  <si>
    <t>PC77</t>
  </si>
  <si>
    <t>class_gpcr</t>
  </si>
  <si>
    <t>PC122</t>
  </si>
  <si>
    <t>176</t>
  </si>
  <si>
    <t>127</t>
  </si>
  <si>
    <t>142</t>
  </si>
  <si>
    <t>PC13</t>
  </si>
  <si>
    <t>72</t>
  </si>
  <si>
    <t>PC45</t>
  </si>
  <si>
    <t>63</t>
  </si>
  <si>
    <t>PC59</t>
  </si>
  <si>
    <t>122</t>
  </si>
  <si>
    <t>mis.oe</t>
  </si>
  <si>
    <t>PC83</t>
  </si>
  <si>
    <t>75</t>
  </si>
  <si>
    <t>PC7</t>
  </si>
  <si>
    <t>58</t>
  </si>
  <si>
    <t>PC11</t>
  </si>
  <si>
    <t>43</t>
  </si>
  <si>
    <t>111</t>
  </si>
  <si>
    <t>PC31</t>
  </si>
  <si>
    <t>32</t>
  </si>
  <si>
    <t>badonyi_pgof</t>
  </si>
  <si>
    <t>136</t>
  </si>
  <si>
    <t>144</t>
  </si>
  <si>
    <t>4</t>
  </si>
  <si>
    <t>113</t>
  </si>
  <si>
    <t>class_enzyme</t>
  </si>
  <si>
    <t>92</t>
  </si>
  <si>
    <t>116</t>
  </si>
  <si>
    <t>mouseKOScore</t>
  </si>
  <si>
    <t>mab_count</t>
  </si>
  <si>
    <t>Spearman correlation between feature and SHAP values</t>
  </si>
  <si>
    <t>mean(|SHAP|) among non-zero, non-NaN feature values</t>
  </si>
  <si>
    <t>mean(|SHAP|)</t>
  </si>
  <si>
    <t>Overall druggability (for comparison)</t>
  </si>
  <si>
    <t>Other DOE predictions</t>
  </si>
  <si>
    <t>Inhibitor DOE predictions</t>
  </si>
  <si>
    <t>Activator DOE predictions</t>
  </si>
  <si>
    <t>Average across the three predictions</t>
  </si>
  <si>
    <t>Feature category</t>
  </si>
  <si>
    <t>Feature name</t>
  </si>
  <si>
    <t>We performed feature importance analyses using SHapley Additive exPlanations (SHAP). Feature descriptions are in Supplementary Data 1. mean(|SHAP|) reflects feature importance.</t>
  </si>
  <si>
    <t>Supplementary Data 5: Feature importances for all-features model for predicting D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2" fontId="2" fillId="0" borderId="1" xfId="0" applyNumberFormat="1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2" fontId="3" fillId="0" borderId="3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49" fontId="4" fillId="0" borderId="1" xfId="0" applyNumberFormat="1" applyFont="1" applyBorder="1" applyAlignment="1">
      <alignment horizontal="left"/>
    </xf>
    <xf numFmtId="49" fontId="3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B568-9795-C04B-8690-CB81B44CAB32}">
  <dimension ref="A1:P429"/>
  <sheetViews>
    <sheetView tabSelected="1" zoomScale="150" workbookViewId="0">
      <selection activeCell="A2" sqref="A2:P2"/>
    </sheetView>
  </sheetViews>
  <sheetFormatPr baseColWidth="10" defaultColWidth="11" defaultRowHeight="14"/>
  <cols>
    <col min="1" max="1" width="26.1640625" bestFit="1" customWidth="1"/>
    <col min="2" max="2" width="17.33203125" bestFit="1" customWidth="1"/>
    <col min="3" max="3" width="13.33203125" style="1" bestFit="1" customWidth="1"/>
    <col min="4" max="4" width="30.83203125" style="1" customWidth="1"/>
    <col min="5" max="5" width="13.33203125" style="1" bestFit="1" customWidth="1"/>
    <col min="6" max="7" width="30.83203125" style="1" customWidth="1"/>
    <col min="8" max="8" width="13.33203125" style="1" bestFit="1" customWidth="1"/>
    <col min="9" max="10" width="30.83203125" style="1" customWidth="1"/>
    <col min="11" max="11" width="13.33203125" style="1" bestFit="1" customWidth="1"/>
    <col min="12" max="13" width="30.83203125" style="1" customWidth="1"/>
    <col min="14" max="14" width="13.33203125" style="1" bestFit="1" customWidth="1"/>
    <col min="15" max="16" width="30.83203125" style="1" customWidth="1"/>
  </cols>
  <sheetData>
    <row r="1" spans="1:16" s="8" customFormat="1">
      <c r="A1" s="17" t="s">
        <v>43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s="8" customFormat="1">
      <c r="A2" s="16" t="s">
        <v>43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s="8" customFormat="1">
      <c r="A3" s="15" t="s">
        <v>437</v>
      </c>
      <c r="B3" s="14" t="s">
        <v>436</v>
      </c>
      <c r="C3" s="13" t="s">
        <v>435</v>
      </c>
      <c r="D3" s="13"/>
      <c r="E3" s="13" t="s">
        <v>434</v>
      </c>
      <c r="F3" s="13"/>
      <c r="G3" s="13"/>
      <c r="H3" s="13" t="s">
        <v>433</v>
      </c>
      <c r="I3" s="13"/>
      <c r="J3" s="13"/>
      <c r="K3" s="13" t="s">
        <v>432</v>
      </c>
      <c r="L3" s="13"/>
      <c r="M3" s="13"/>
      <c r="N3" s="13" t="s">
        <v>431</v>
      </c>
      <c r="O3" s="13"/>
      <c r="P3" s="13"/>
    </row>
    <row r="4" spans="1:16" s="8" customFormat="1" ht="30">
      <c r="A4" s="12"/>
      <c r="B4" s="11"/>
      <c r="C4" s="10" t="s">
        <v>430</v>
      </c>
      <c r="D4" s="9" t="s">
        <v>429</v>
      </c>
      <c r="E4" s="10" t="s">
        <v>430</v>
      </c>
      <c r="F4" s="9" t="s">
        <v>429</v>
      </c>
      <c r="G4" s="9" t="s">
        <v>428</v>
      </c>
      <c r="H4" s="10" t="s">
        <v>430</v>
      </c>
      <c r="I4" s="9" t="s">
        <v>429</v>
      </c>
      <c r="J4" s="9" t="s">
        <v>428</v>
      </c>
      <c r="K4" s="10" t="s">
        <v>430</v>
      </c>
      <c r="L4" s="9" t="s">
        <v>429</v>
      </c>
      <c r="M4" s="9" t="s">
        <v>428</v>
      </c>
      <c r="N4" s="10" t="s">
        <v>430</v>
      </c>
      <c r="O4" s="9" t="s">
        <v>429</v>
      </c>
      <c r="P4" s="9" t="s">
        <v>428</v>
      </c>
    </row>
    <row r="5" spans="1:16">
      <c r="A5" s="7" t="s">
        <v>427</v>
      </c>
      <c r="B5" s="7" t="s">
        <v>0</v>
      </c>
      <c r="C5" s="6">
        <v>0.13241201639175421</v>
      </c>
      <c r="D5" s="6">
        <v>0.1323388069868088</v>
      </c>
      <c r="E5" s="6">
        <v>0.15088725090026861</v>
      </c>
      <c r="F5" s="6">
        <v>0.15108852088451391</v>
      </c>
      <c r="G5" s="6">
        <v>0.78196906877561312</v>
      </c>
      <c r="H5" s="6">
        <v>0.1031882613897324</v>
      </c>
      <c r="I5" s="6">
        <v>0.1028617471456528</v>
      </c>
      <c r="J5" s="6">
        <v>0.76904427494015615</v>
      </c>
      <c r="K5" s="6">
        <v>0.14316052198410029</v>
      </c>
      <c r="L5" s="6">
        <v>0.1430661678314209</v>
      </c>
      <c r="M5" s="6">
        <v>0.69201233571780951</v>
      </c>
      <c r="N5" s="6">
        <v>1.048787474632263</v>
      </c>
      <c r="O5" s="6">
        <v>1.0138396024703979</v>
      </c>
      <c r="P5" s="6">
        <v>0.959771939222824</v>
      </c>
    </row>
    <row r="6" spans="1:16">
      <c r="A6" s="5" t="s">
        <v>426</v>
      </c>
      <c r="B6" s="5" t="s">
        <v>0</v>
      </c>
      <c r="C6" s="4">
        <v>0.13024115562438959</v>
      </c>
      <c r="D6" s="4">
        <v>0.12602478265762329</v>
      </c>
      <c r="E6" s="4">
        <v>0.25124341249465942</v>
      </c>
      <c r="F6" s="4">
        <v>0.2351648956537247</v>
      </c>
      <c r="G6" s="4">
        <v>-0.88126769465129717</v>
      </c>
      <c r="H6" s="4">
        <v>3.085441887378693E-2</v>
      </c>
      <c r="I6" s="4">
        <v>3.171984851360321E-2</v>
      </c>
      <c r="J6" s="4">
        <v>-0.53341785950353326</v>
      </c>
      <c r="K6" s="4">
        <v>0.1086256504058838</v>
      </c>
      <c r="L6" s="4">
        <v>0.1111896187067032</v>
      </c>
      <c r="M6" s="4">
        <v>-0.74164356128458697</v>
      </c>
      <c r="N6" s="4">
        <v>0.1023178920149803</v>
      </c>
      <c r="O6" s="4">
        <v>0.1017164513468742</v>
      </c>
      <c r="P6" s="4">
        <v>-0.69261797494800637</v>
      </c>
    </row>
    <row r="7" spans="1:16">
      <c r="A7" s="5" t="s">
        <v>425</v>
      </c>
      <c r="B7" s="5" t="s">
        <v>17</v>
      </c>
      <c r="C7" s="4">
        <v>0.1012778207659721</v>
      </c>
      <c r="D7" s="4">
        <v>0.1013147011399269</v>
      </c>
      <c r="E7" s="4">
        <v>6.295333057641983E-2</v>
      </c>
      <c r="F7" s="4">
        <v>6.3097573816776276E-2</v>
      </c>
      <c r="G7" s="4">
        <v>0.50202783954262853</v>
      </c>
      <c r="H7" s="4">
        <v>0.21607603132724759</v>
      </c>
      <c r="I7" s="4">
        <v>0.2161778807640076</v>
      </c>
      <c r="J7" s="4">
        <v>0.80711827415984916</v>
      </c>
      <c r="K7" s="4">
        <v>2.480409108102322E-2</v>
      </c>
      <c r="L7" s="4">
        <v>2.4668656289577481E-2</v>
      </c>
      <c r="M7" s="4">
        <v>-0.46539288169050008</v>
      </c>
      <c r="N7" s="4">
        <v>0.1261369735002518</v>
      </c>
      <c r="O7" s="4">
        <v>0.12737758457660681</v>
      </c>
      <c r="P7" s="4">
        <v>0.83963568579309134</v>
      </c>
    </row>
    <row r="8" spans="1:16">
      <c r="A8" s="5" t="s">
        <v>424</v>
      </c>
      <c r="B8" s="5" t="s">
        <v>17</v>
      </c>
      <c r="C8" s="4">
        <v>0.1008530557155609</v>
      </c>
      <c r="D8" s="4">
        <v>0.1008984223008156</v>
      </c>
      <c r="E8" s="4">
        <v>9.7127994522452354E-3</v>
      </c>
      <c r="F8" s="4">
        <v>9.7199911251664162E-3</v>
      </c>
      <c r="G8" s="4">
        <v>-0.42906847318494479</v>
      </c>
      <c r="H8" s="4">
        <v>1.4254924841225151E-2</v>
      </c>
      <c r="I8" s="4">
        <v>1.4226860366761679E-2</v>
      </c>
      <c r="J8" s="4">
        <v>0.51505880478863519</v>
      </c>
      <c r="K8" s="4">
        <v>0.27859145402908331</v>
      </c>
      <c r="L8" s="4">
        <v>0.27874842286109919</v>
      </c>
      <c r="M8" s="4">
        <v>0.86080245386502252</v>
      </c>
      <c r="N8" s="4">
        <v>5.7648411020636559E-3</v>
      </c>
      <c r="O8" s="4">
        <v>5.7790093123912811E-3</v>
      </c>
      <c r="P8" s="4">
        <v>9.8745000951558828E-3</v>
      </c>
    </row>
    <row r="9" spans="1:16">
      <c r="A9" s="5" t="s">
        <v>423</v>
      </c>
      <c r="B9" s="5" t="s">
        <v>0</v>
      </c>
      <c r="C9" s="4">
        <v>8.7642349302768707E-2</v>
      </c>
      <c r="D9" s="4">
        <v>9.6336863934993744E-2</v>
      </c>
      <c r="E9" s="4">
        <v>2.1438926458358761E-2</v>
      </c>
      <c r="F9" s="4">
        <v>2.3445151746273041E-2</v>
      </c>
      <c r="G9" s="4">
        <v>-0.6441775298825313</v>
      </c>
      <c r="H9" s="4">
        <v>0.14312644302845001</v>
      </c>
      <c r="I9" s="4">
        <v>0.1625007688999176</v>
      </c>
      <c r="J9" s="4">
        <v>0.85533409066776755</v>
      </c>
      <c r="K9" s="4">
        <v>9.8361670970916748E-2</v>
      </c>
      <c r="L9" s="4">
        <v>0.1030646488070488</v>
      </c>
      <c r="M9" s="4">
        <v>-0.84219300496943172</v>
      </c>
      <c r="N9" s="4">
        <v>0.33373203873634338</v>
      </c>
      <c r="O9" s="4">
        <v>0.57210397720336914</v>
      </c>
      <c r="P9" s="4">
        <v>0.76856332683181527</v>
      </c>
    </row>
    <row r="10" spans="1:16">
      <c r="A10" s="5" t="s">
        <v>422</v>
      </c>
      <c r="B10" s="5" t="s">
        <v>17</v>
      </c>
      <c r="C10" s="4">
        <v>8.6901821196079254E-2</v>
      </c>
      <c r="D10" s="4">
        <v>8.6809016764163971E-2</v>
      </c>
      <c r="E10" s="4">
        <v>1.4590233564376829E-2</v>
      </c>
      <c r="F10" s="4">
        <v>1.457865629345179E-2</v>
      </c>
      <c r="G10" s="4">
        <v>-0.2217469492475406</v>
      </c>
      <c r="H10" s="4">
        <v>0.2146760672330856</v>
      </c>
      <c r="I10" s="4">
        <v>0.21437917649745941</v>
      </c>
      <c r="J10" s="4">
        <v>0.88711240748057441</v>
      </c>
      <c r="K10" s="4">
        <v>3.1439159065485001E-2</v>
      </c>
      <c r="L10" s="4">
        <v>3.1469229608774192E-2</v>
      </c>
      <c r="M10" s="4">
        <v>-0.66803950357885911</v>
      </c>
      <c r="N10" s="4">
        <v>2.5429205968976021E-2</v>
      </c>
      <c r="O10" s="4">
        <v>2.5652844458818439E-2</v>
      </c>
      <c r="P10" s="4">
        <v>-0.53419138775328723</v>
      </c>
    </row>
    <row r="11" spans="1:16">
      <c r="A11" s="5" t="s">
        <v>421</v>
      </c>
      <c r="B11" s="5" t="s">
        <v>17</v>
      </c>
      <c r="C11" s="4">
        <v>8.2275018095970154E-2</v>
      </c>
      <c r="D11" s="4">
        <v>8.2703225314617157E-2</v>
      </c>
      <c r="E11" s="4">
        <v>3.0453551560640339E-2</v>
      </c>
      <c r="F11" s="4">
        <v>3.0535617843270298E-2</v>
      </c>
      <c r="G11" s="4">
        <v>0.5900812005351409</v>
      </c>
      <c r="H11" s="4">
        <v>0.21049325168132779</v>
      </c>
      <c r="I11" s="4">
        <v>0.21169440448284149</v>
      </c>
      <c r="J11" s="4">
        <v>-0.89221019779384136</v>
      </c>
      <c r="K11" s="4">
        <v>5.8782533742487431E-3</v>
      </c>
      <c r="L11" s="4">
        <v>5.8796419762074947E-3</v>
      </c>
      <c r="M11" s="4">
        <v>0.21741748055947821</v>
      </c>
      <c r="N11" s="4">
        <v>2.222664654254913E-2</v>
      </c>
      <c r="O11" s="4">
        <v>2.2177038714289669E-2</v>
      </c>
      <c r="P11" s="4">
        <v>-0.40305227547435313</v>
      </c>
    </row>
    <row r="12" spans="1:16">
      <c r="A12" s="5" t="s">
        <v>420</v>
      </c>
      <c r="B12" s="5" t="s">
        <v>17</v>
      </c>
      <c r="C12" s="4">
        <v>8.0562718212604523E-2</v>
      </c>
      <c r="D12" s="4">
        <v>8.0569520592689514E-2</v>
      </c>
      <c r="E12" s="4">
        <v>2.618606016039848E-2</v>
      </c>
      <c r="F12" s="4">
        <v>2.6203230023384091E-2</v>
      </c>
      <c r="G12" s="4">
        <v>-0.61780729293978975</v>
      </c>
      <c r="H12" s="4">
        <v>0.15510386228561401</v>
      </c>
      <c r="I12" s="4">
        <v>0.15499675273895261</v>
      </c>
      <c r="J12" s="4">
        <v>0.8677731998687378</v>
      </c>
      <c r="K12" s="4">
        <v>6.0398232191801071E-2</v>
      </c>
      <c r="L12" s="4">
        <v>6.050858274102211E-2</v>
      </c>
      <c r="M12" s="4">
        <v>-0.71264358060757049</v>
      </c>
      <c r="N12" s="4">
        <v>4.4463861733675003E-2</v>
      </c>
      <c r="O12" s="4">
        <v>4.4444072991609573E-2</v>
      </c>
      <c r="P12" s="4">
        <v>-0.79066394998995326</v>
      </c>
    </row>
    <row r="13" spans="1:16">
      <c r="A13" s="5" t="s">
        <v>419</v>
      </c>
      <c r="B13" s="5" t="s">
        <v>17</v>
      </c>
      <c r="C13" s="4">
        <v>7.8754179179668427E-2</v>
      </c>
      <c r="D13" s="4">
        <v>7.8569918870925903E-2</v>
      </c>
      <c r="E13" s="4">
        <v>0.1834883242845535</v>
      </c>
      <c r="F13" s="4">
        <v>0.18287903070449829</v>
      </c>
      <c r="G13" s="4">
        <v>-0.87355135366120473</v>
      </c>
      <c r="H13" s="4">
        <v>9.4544831663370132E-3</v>
      </c>
      <c r="I13" s="4">
        <v>9.4282533973455429E-3</v>
      </c>
      <c r="J13" s="4">
        <v>-0.36243583118258221</v>
      </c>
      <c r="K13" s="4">
        <v>4.3319724500179291E-2</v>
      </c>
      <c r="L13" s="4">
        <v>4.3402474373579032E-2</v>
      </c>
      <c r="M13" s="4">
        <v>6.6645856497662873E-2</v>
      </c>
      <c r="N13" s="4">
        <v>5.1659677177667618E-2</v>
      </c>
      <c r="O13" s="4">
        <v>5.207434669137001E-2</v>
      </c>
      <c r="P13" s="4">
        <v>-0.61686710048980764</v>
      </c>
    </row>
    <row r="14" spans="1:16">
      <c r="A14" s="5" t="s">
        <v>418</v>
      </c>
      <c r="B14" s="5" t="s">
        <v>0</v>
      </c>
      <c r="C14" s="4">
        <v>7.7981874346733093E-2</v>
      </c>
      <c r="D14" s="4">
        <v>7.7978864312171936E-2</v>
      </c>
      <c r="E14" s="4">
        <v>0.20524972677230829</v>
      </c>
      <c r="F14" s="4">
        <v>0.20528678596019739</v>
      </c>
      <c r="G14" s="4">
        <v>0.80867048605221126</v>
      </c>
      <c r="H14" s="4">
        <v>1.1075113900005819E-2</v>
      </c>
      <c r="I14" s="4">
        <v>1.107906457036734E-2</v>
      </c>
      <c r="J14" s="4">
        <v>8.8367474102617957E-2</v>
      </c>
      <c r="K14" s="4">
        <v>1.7620781436562542E-2</v>
      </c>
      <c r="L14" s="4">
        <v>1.75707470625639E-2</v>
      </c>
      <c r="M14" s="4">
        <v>-0.4979885705302925</v>
      </c>
      <c r="N14" s="4">
        <v>2.0789893344044689E-2</v>
      </c>
      <c r="O14" s="4">
        <v>2.0685862749814991E-2</v>
      </c>
      <c r="P14" s="4">
        <v>0.44032653417399958</v>
      </c>
    </row>
    <row r="15" spans="1:16">
      <c r="A15" s="5" t="s">
        <v>417</v>
      </c>
      <c r="B15" s="5" t="s">
        <v>17</v>
      </c>
      <c r="C15" s="4">
        <v>7.7773891389369965E-2</v>
      </c>
      <c r="D15" s="4">
        <v>7.7959872782230377E-2</v>
      </c>
      <c r="E15" s="4">
        <v>0.1786344051361084</v>
      </c>
      <c r="F15" s="4">
        <v>0.17910054326057431</v>
      </c>
      <c r="G15" s="4">
        <v>-0.67981978596459325</v>
      </c>
      <c r="H15" s="4">
        <v>4.2266193777322769E-2</v>
      </c>
      <c r="I15" s="4">
        <v>4.2407330125570297E-2</v>
      </c>
      <c r="J15" s="4">
        <v>-0.19022481794424309</v>
      </c>
      <c r="K15" s="4">
        <v>1.2421078979969019E-2</v>
      </c>
      <c r="L15" s="4">
        <v>1.2371751479804519E-2</v>
      </c>
      <c r="M15" s="4">
        <v>-0.59703464282961427</v>
      </c>
      <c r="N15" s="4">
        <v>4.0504071861505508E-2</v>
      </c>
      <c r="O15" s="4">
        <v>4.0652554482221603E-2</v>
      </c>
      <c r="P15" s="4">
        <v>-0.67025861553616528</v>
      </c>
    </row>
    <row r="16" spans="1:16">
      <c r="A16" s="5" t="s">
        <v>416</v>
      </c>
      <c r="B16" s="5" t="s">
        <v>21</v>
      </c>
      <c r="C16" s="4">
        <v>7.3742054402828217E-2</v>
      </c>
      <c r="D16" s="4">
        <v>7.3820620775222778E-2</v>
      </c>
      <c r="E16" s="4">
        <v>1.3210444711148741E-2</v>
      </c>
      <c r="F16" s="4">
        <v>1.3213299214839941E-2</v>
      </c>
      <c r="G16" s="4">
        <v>-0.42204544595080518</v>
      </c>
      <c r="H16" s="4">
        <v>4.1505131870508187E-2</v>
      </c>
      <c r="I16" s="4">
        <v>4.1537091135978699E-2</v>
      </c>
      <c r="J16" s="4">
        <v>-0.65626151139126998</v>
      </c>
      <c r="K16" s="4">
        <v>0.16651059687137601</v>
      </c>
      <c r="L16" s="4">
        <v>0.1667114645242691</v>
      </c>
      <c r="M16" s="4">
        <v>0.84732882360770334</v>
      </c>
      <c r="N16" s="4">
        <v>7.9576317220926285E-3</v>
      </c>
      <c r="O16" s="4">
        <v>7.9613644629716873E-3</v>
      </c>
      <c r="P16" s="4">
        <v>-0.1671286557872097</v>
      </c>
    </row>
    <row r="17" spans="1:16">
      <c r="A17" s="5" t="s">
        <v>415</v>
      </c>
      <c r="B17" s="5" t="s">
        <v>17</v>
      </c>
      <c r="C17" s="4">
        <v>7.1421884000301361E-2</v>
      </c>
      <c r="D17" s="4">
        <v>7.1596726775169373E-2</v>
      </c>
      <c r="E17" s="4">
        <v>1.1668968014419081E-2</v>
      </c>
      <c r="F17" s="4">
        <v>1.1734927073121071E-2</v>
      </c>
      <c r="G17" s="4">
        <v>-0.23835370889015689</v>
      </c>
      <c r="H17" s="4">
        <v>0.12911474704742429</v>
      </c>
      <c r="I17" s="4">
        <v>0.12922690808773041</v>
      </c>
      <c r="J17" s="4">
        <v>0.7746568121235049</v>
      </c>
      <c r="K17" s="4">
        <v>7.3481939733028412E-2</v>
      </c>
      <c r="L17" s="4">
        <v>7.3828339576721191E-2</v>
      </c>
      <c r="M17" s="4">
        <v>-0.75098522344162388</v>
      </c>
      <c r="N17" s="4">
        <v>1.376862730830908E-2</v>
      </c>
      <c r="O17" s="4">
        <v>1.382843498140574E-2</v>
      </c>
      <c r="P17" s="4">
        <v>0.53049920344267043</v>
      </c>
    </row>
    <row r="18" spans="1:16">
      <c r="A18" s="5" t="s">
        <v>414</v>
      </c>
      <c r="B18" s="5" t="s">
        <v>17</v>
      </c>
      <c r="C18" s="4">
        <v>6.8259917199611664E-2</v>
      </c>
      <c r="D18" s="4">
        <v>6.8328313529491425E-2</v>
      </c>
      <c r="E18" s="4">
        <v>4.9452707171440118E-2</v>
      </c>
      <c r="F18" s="4">
        <v>4.9286618828773499E-2</v>
      </c>
      <c r="G18" s="4">
        <v>-0.58685398345714723</v>
      </c>
      <c r="H18" s="4">
        <v>0.11355398595333099</v>
      </c>
      <c r="I18" s="4">
        <v>0.1137967482209206</v>
      </c>
      <c r="J18" s="4">
        <v>-0.81425777915020681</v>
      </c>
      <c r="K18" s="4">
        <v>4.1773073375225067E-2</v>
      </c>
      <c r="L18" s="4">
        <v>4.1901569813489907E-2</v>
      </c>
      <c r="M18" s="4">
        <v>0.67643618606454015</v>
      </c>
      <c r="N18" s="4">
        <v>4.4050894677639008E-2</v>
      </c>
      <c r="O18" s="4">
        <v>4.4130723923444748E-2</v>
      </c>
      <c r="P18" s="4">
        <v>-0.73442730631605946</v>
      </c>
    </row>
    <row r="19" spans="1:16">
      <c r="A19" s="5" t="s">
        <v>413</v>
      </c>
      <c r="B19" s="5" t="s">
        <v>21</v>
      </c>
      <c r="C19" s="4">
        <v>6.6484741866588593E-2</v>
      </c>
      <c r="D19" s="4">
        <v>6.6485360264778137E-2</v>
      </c>
      <c r="E19" s="4">
        <v>8.2115925848484039E-2</v>
      </c>
      <c r="F19" s="4">
        <v>8.2185998558998108E-2</v>
      </c>
      <c r="G19" s="4">
        <v>0.78596271647290972</v>
      </c>
      <c r="H19" s="4">
        <v>3.2401006668806083E-2</v>
      </c>
      <c r="I19" s="4">
        <v>3.2235991209745407E-2</v>
      </c>
      <c r="J19" s="4">
        <v>0.30250207217403557</v>
      </c>
      <c r="K19" s="4">
        <v>8.4937296807765961E-2</v>
      </c>
      <c r="L19" s="4">
        <v>8.5034094750881195E-2</v>
      </c>
      <c r="M19" s="4">
        <v>-0.70243790589340471</v>
      </c>
      <c r="N19" s="4">
        <v>5.5425018072128303E-2</v>
      </c>
      <c r="O19" s="4">
        <v>5.5588234215974808E-2</v>
      </c>
      <c r="P19" s="4">
        <v>-0.59076242749206942</v>
      </c>
    </row>
    <row r="20" spans="1:16">
      <c r="A20" s="5" t="s">
        <v>412</v>
      </c>
      <c r="B20" s="5" t="s">
        <v>17</v>
      </c>
      <c r="C20" s="4">
        <v>6.6220395267009735E-2</v>
      </c>
      <c r="D20" s="4">
        <v>6.6581621766090393E-2</v>
      </c>
      <c r="E20" s="4">
        <v>2.924905531108379E-2</v>
      </c>
      <c r="F20" s="4">
        <v>2.9426379129290581E-2</v>
      </c>
      <c r="G20" s="4">
        <v>0.501608319528699</v>
      </c>
      <c r="H20" s="4">
        <v>9.5117352902889252E-2</v>
      </c>
      <c r="I20" s="4">
        <v>9.5599323511123657E-2</v>
      </c>
      <c r="J20" s="4">
        <v>-0.67296816344695576</v>
      </c>
      <c r="K20" s="4">
        <v>7.4294775724411011E-2</v>
      </c>
      <c r="L20" s="4">
        <v>7.4719160795211792E-2</v>
      </c>
      <c r="M20" s="4">
        <v>0.63118561297951226</v>
      </c>
      <c r="N20" s="4">
        <v>4.7902297228574753E-2</v>
      </c>
      <c r="O20" s="4">
        <v>4.8161920160055161E-2</v>
      </c>
      <c r="P20" s="4">
        <v>-0.77342792522707571</v>
      </c>
    </row>
    <row r="21" spans="1:16">
      <c r="A21" s="5" t="s">
        <v>411</v>
      </c>
      <c r="B21" s="5" t="s">
        <v>21</v>
      </c>
      <c r="C21" s="4">
        <v>6.3492216169834137E-2</v>
      </c>
      <c r="D21" s="4">
        <v>6.3528299331665039E-2</v>
      </c>
      <c r="E21" s="4">
        <v>7.6529607176780701E-2</v>
      </c>
      <c r="F21" s="4">
        <v>7.6562650501728058E-2</v>
      </c>
      <c r="G21" s="4">
        <v>-0.69890637547413603</v>
      </c>
      <c r="H21" s="4">
        <v>5.0223495811223977E-2</v>
      </c>
      <c r="I21" s="4">
        <v>5.0261948257684708E-2</v>
      </c>
      <c r="J21" s="4">
        <v>-0.71019791666396848</v>
      </c>
      <c r="K21" s="4">
        <v>6.3723556697368622E-2</v>
      </c>
      <c r="L21" s="4">
        <v>6.376030296087265E-2</v>
      </c>
      <c r="M21" s="4">
        <v>0.79233725662578558</v>
      </c>
      <c r="N21" s="4">
        <v>5.2869927138090127E-2</v>
      </c>
      <c r="O21" s="4">
        <v>5.3054165095090873E-2</v>
      </c>
      <c r="P21" s="4">
        <v>0.47052357175825532</v>
      </c>
    </row>
    <row r="22" spans="1:16">
      <c r="A22" s="5" t="s">
        <v>410</v>
      </c>
      <c r="B22" s="5" t="s">
        <v>17</v>
      </c>
      <c r="C22" s="4">
        <v>6.2124505639076233E-2</v>
      </c>
      <c r="D22" s="4">
        <v>6.2259707599878311E-2</v>
      </c>
      <c r="E22" s="4">
        <v>3.1608998775482178E-2</v>
      </c>
      <c r="F22" s="4">
        <v>3.1762644648551941E-2</v>
      </c>
      <c r="G22" s="4">
        <v>0.64473331016582092</v>
      </c>
      <c r="H22" s="4">
        <v>0.1140311732888222</v>
      </c>
      <c r="I22" s="4">
        <v>0.11413783580064769</v>
      </c>
      <c r="J22" s="4">
        <v>-0.76974076095020261</v>
      </c>
      <c r="K22" s="4">
        <v>4.0733341127634048E-2</v>
      </c>
      <c r="L22" s="4">
        <v>4.0878638625144958E-2</v>
      </c>
      <c r="M22" s="4">
        <v>0.6513576058214714</v>
      </c>
      <c r="N22" s="4">
        <v>1.263224612921476E-2</v>
      </c>
      <c r="O22" s="4">
        <v>1.258062105625868E-2</v>
      </c>
      <c r="P22" s="4">
        <v>0.37419764136651718</v>
      </c>
    </row>
    <row r="23" spans="1:16">
      <c r="A23" s="5" t="s">
        <v>409</v>
      </c>
      <c r="B23" s="5" t="s">
        <v>21</v>
      </c>
      <c r="C23" s="4">
        <v>6.1035081744194031E-2</v>
      </c>
      <c r="D23" s="4">
        <v>6.1044305562973022E-2</v>
      </c>
      <c r="E23" s="4">
        <v>5.4091993719339371E-2</v>
      </c>
      <c r="F23" s="4">
        <v>5.4130621254444122E-2</v>
      </c>
      <c r="G23" s="4">
        <v>-0.68062002060545757</v>
      </c>
      <c r="H23" s="4">
        <v>5.1248863339424133E-2</v>
      </c>
      <c r="I23" s="4">
        <v>5.1261495798826218E-2</v>
      </c>
      <c r="J23" s="4">
        <v>0.78903756930650526</v>
      </c>
      <c r="K23" s="4">
        <v>7.7764391899108887E-2</v>
      </c>
      <c r="L23" s="4">
        <v>7.7740788459777832E-2</v>
      </c>
      <c r="M23" s="4">
        <v>-0.68184690101077239</v>
      </c>
      <c r="N23" s="4">
        <v>3.8698464632034302E-2</v>
      </c>
      <c r="O23" s="4">
        <v>3.8659170269966132E-2</v>
      </c>
      <c r="P23" s="4">
        <v>0.543787201002087</v>
      </c>
    </row>
    <row r="24" spans="1:16">
      <c r="A24" s="5" t="s">
        <v>408</v>
      </c>
      <c r="B24" s="5" t="s">
        <v>0</v>
      </c>
      <c r="C24" s="4">
        <v>6.0879483819007867E-2</v>
      </c>
      <c r="D24" s="4">
        <v>6.0898438096046448E-2</v>
      </c>
      <c r="E24" s="4">
        <v>5.975424125790596E-2</v>
      </c>
      <c r="F24" s="4">
        <v>6.0169510543346412E-2</v>
      </c>
      <c r="G24" s="4">
        <v>-0.70392029263347233</v>
      </c>
      <c r="H24" s="4">
        <v>7.5255878269672394E-2</v>
      </c>
      <c r="I24" s="4">
        <v>7.5288340449333191E-2</v>
      </c>
      <c r="J24" s="4">
        <v>-0.64474447309458482</v>
      </c>
      <c r="K24" s="4">
        <v>4.7628328204154968E-2</v>
      </c>
      <c r="L24" s="4">
        <v>4.7237463295459747E-2</v>
      </c>
      <c r="M24" s="4">
        <v>-0.60446646282557581</v>
      </c>
      <c r="N24" s="4">
        <v>8.8216355070471764E-3</v>
      </c>
      <c r="O24" s="4">
        <v>8.6261611431837082E-3</v>
      </c>
      <c r="P24" s="4">
        <v>-0.44959397723306871</v>
      </c>
    </row>
    <row r="25" spans="1:16">
      <c r="A25" s="5" t="s">
        <v>407</v>
      </c>
      <c r="B25" s="5" t="s">
        <v>17</v>
      </c>
      <c r="C25" s="4">
        <v>5.9807818382978439E-2</v>
      </c>
      <c r="D25" s="4">
        <v>5.9424150735139847E-2</v>
      </c>
      <c r="E25" s="4">
        <v>0.1512560248374939</v>
      </c>
      <c r="F25" s="4">
        <v>0.15002924203872681</v>
      </c>
      <c r="G25" s="4">
        <v>-0.85397856523143423</v>
      </c>
      <c r="H25" s="4">
        <v>1.227296981960535E-2</v>
      </c>
      <c r="I25" s="4">
        <v>1.2292264960706231E-2</v>
      </c>
      <c r="J25" s="4">
        <v>0.53078752056953016</v>
      </c>
      <c r="K25" s="4">
        <v>1.5894455835223201E-2</v>
      </c>
      <c r="L25" s="4">
        <v>1.5950946137309071E-2</v>
      </c>
      <c r="M25" s="4">
        <v>-0.62888800822274649</v>
      </c>
      <c r="N25" s="4">
        <v>1.1969093233346941E-2</v>
      </c>
      <c r="O25" s="4">
        <v>1.197471842169762E-2</v>
      </c>
      <c r="P25" s="4">
        <v>-0.3692258893508692</v>
      </c>
    </row>
    <row r="26" spans="1:16">
      <c r="A26" s="5" t="s">
        <v>406</v>
      </c>
      <c r="B26" s="5" t="s">
        <v>21</v>
      </c>
      <c r="C26" s="4">
        <v>5.885029211640358E-2</v>
      </c>
      <c r="D26" s="4">
        <v>5.8865834027528763E-2</v>
      </c>
      <c r="E26" s="4">
        <v>2.247610874474049E-2</v>
      </c>
      <c r="F26" s="4">
        <v>2.241554856300354E-2</v>
      </c>
      <c r="G26" s="4">
        <v>-0.26344845038571868</v>
      </c>
      <c r="H26" s="4">
        <v>0.1034382581710815</v>
      </c>
      <c r="I26" s="4">
        <v>0.1035129055380821</v>
      </c>
      <c r="J26" s="4">
        <v>0.74517343484527643</v>
      </c>
      <c r="K26" s="4">
        <v>5.0636515021324158E-2</v>
      </c>
      <c r="L26" s="4">
        <v>5.0669055432081223E-2</v>
      </c>
      <c r="M26" s="4">
        <v>-0.6074008995242387</v>
      </c>
      <c r="N26" s="4">
        <v>1.70082300901413E-2</v>
      </c>
      <c r="O26" s="4">
        <v>1.700589619576931E-2</v>
      </c>
      <c r="P26" s="4">
        <v>-0.47000347626522693</v>
      </c>
    </row>
    <row r="27" spans="1:16">
      <c r="A27" s="5" t="s">
        <v>405</v>
      </c>
      <c r="B27" s="5" t="s">
        <v>17</v>
      </c>
      <c r="C27" s="4">
        <v>5.7970304042100913E-2</v>
      </c>
      <c r="D27" s="4">
        <v>5.8005232363939292E-2</v>
      </c>
      <c r="E27" s="4">
        <v>7.6229334808886051E-3</v>
      </c>
      <c r="F27" s="4">
        <v>7.6211821287870407E-3</v>
      </c>
      <c r="G27" s="4">
        <v>-0.32076014557884458</v>
      </c>
      <c r="H27" s="4">
        <v>6.5477058291435242E-2</v>
      </c>
      <c r="I27" s="4">
        <v>6.5083064138889313E-2</v>
      </c>
      <c r="J27" s="4">
        <v>0.78938856599761642</v>
      </c>
      <c r="K27" s="4">
        <v>0.1008109375834465</v>
      </c>
      <c r="L27" s="4">
        <v>0.10131145268678669</v>
      </c>
      <c r="M27" s="4">
        <v>-0.78047344225251192</v>
      </c>
      <c r="N27" s="4">
        <v>3.4854695200920098E-2</v>
      </c>
      <c r="O27" s="4">
        <v>3.5003636032342911E-2</v>
      </c>
      <c r="P27" s="4">
        <v>0.69545162658545301</v>
      </c>
    </row>
    <row r="28" spans="1:16">
      <c r="A28" s="5" t="s">
        <v>404</v>
      </c>
      <c r="B28" s="5" t="s">
        <v>21</v>
      </c>
      <c r="C28" s="4">
        <v>5.7747453451156623E-2</v>
      </c>
      <c r="D28" s="4">
        <v>5.7804960757493973E-2</v>
      </c>
      <c r="E28" s="4">
        <v>7.8902184963226318E-2</v>
      </c>
      <c r="F28" s="4">
        <v>7.8964881598949432E-2</v>
      </c>
      <c r="G28" s="4">
        <v>-0.75278702136267772</v>
      </c>
      <c r="H28" s="4">
        <v>2.856173925101757E-2</v>
      </c>
      <c r="I28" s="4">
        <v>2.8608845546841621E-2</v>
      </c>
      <c r="J28" s="4">
        <v>0.67462312816259307</v>
      </c>
      <c r="K28" s="4">
        <v>6.5778441727161407E-2</v>
      </c>
      <c r="L28" s="4">
        <v>6.5841160714626312E-2</v>
      </c>
      <c r="M28" s="4">
        <v>-0.71739265134141661</v>
      </c>
      <c r="N28" s="4">
        <v>9.1207148507237434E-3</v>
      </c>
      <c r="O28" s="4">
        <v>9.13190096616745E-3</v>
      </c>
      <c r="P28" s="4">
        <v>-0.1121932519018226</v>
      </c>
    </row>
    <row r="29" spans="1:16">
      <c r="A29" s="5" t="s">
        <v>403</v>
      </c>
      <c r="B29" s="5" t="s">
        <v>17</v>
      </c>
      <c r="C29" s="4">
        <v>5.645294114947319E-2</v>
      </c>
      <c r="D29" s="4">
        <v>5.6601643562316888E-2</v>
      </c>
      <c r="E29" s="4">
        <v>1.597883552312851E-2</v>
      </c>
      <c r="F29" s="4">
        <v>1.6007905825972561E-2</v>
      </c>
      <c r="G29" s="4">
        <v>-0.65355919739505797</v>
      </c>
      <c r="H29" s="4">
        <v>1.6569666564464569E-2</v>
      </c>
      <c r="I29" s="4">
        <v>1.6615366563200951E-2</v>
      </c>
      <c r="J29" s="4">
        <v>-0.63981796422014847</v>
      </c>
      <c r="K29" s="4">
        <v>0.13681031763553619</v>
      </c>
      <c r="L29" s="4">
        <v>0.1371816694736481</v>
      </c>
      <c r="M29" s="4">
        <v>0.72579804859507902</v>
      </c>
      <c r="N29" s="4">
        <v>3.6780539900064468E-2</v>
      </c>
      <c r="O29" s="4">
        <v>3.6536205559968948E-2</v>
      </c>
      <c r="P29" s="4">
        <v>0.6495478174518684</v>
      </c>
    </row>
    <row r="30" spans="1:16">
      <c r="A30" s="5" t="s">
        <v>402</v>
      </c>
      <c r="B30" s="5" t="s">
        <v>21</v>
      </c>
      <c r="C30" s="4">
        <v>5.6224364787340157E-2</v>
      </c>
      <c r="D30" s="4">
        <v>5.6275840848684311E-2</v>
      </c>
      <c r="E30" s="4">
        <v>5.1186028867959976E-3</v>
      </c>
      <c r="F30" s="4">
        <v>5.1165982149541378E-3</v>
      </c>
      <c r="G30" s="4">
        <v>-0.40942821792415113</v>
      </c>
      <c r="H30" s="4">
        <v>2.7372557669878009E-2</v>
      </c>
      <c r="I30" s="4">
        <v>2.7391539886593819E-2</v>
      </c>
      <c r="J30" s="4">
        <v>-0.63965696157305585</v>
      </c>
      <c r="K30" s="4">
        <v>0.13618193566799161</v>
      </c>
      <c r="L30" s="4">
        <v>0.13631938397884369</v>
      </c>
      <c r="M30" s="4">
        <v>0.83407203367182114</v>
      </c>
      <c r="N30" s="4">
        <v>2.1580979228019711E-2</v>
      </c>
      <c r="O30" s="4">
        <v>2.1597897633910179E-2</v>
      </c>
      <c r="P30" s="4">
        <v>0.46334133198116761</v>
      </c>
    </row>
    <row r="31" spans="1:16">
      <c r="A31" s="5" t="s">
        <v>401</v>
      </c>
      <c r="B31" s="5" t="s">
        <v>17</v>
      </c>
      <c r="C31" s="4">
        <v>5.5792730301618583E-2</v>
      </c>
      <c r="D31" s="4">
        <v>5.580531433224678E-2</v>
      </c>
      <c r="E31" s="4">
        <v>8.7069578468799591E-2</v>
      </c>
      <c r="F31" s="4">
        <v>8.6988948285579681E-2</v>
      </c>
      <c r="G31" s="4">
        <v>0.75052420282955901</v>
      </c>
      <c r="H31" s="4">
        <v>5.0984121859073639E-2</v>
      </c>
      <c r="I31" s="4">
        <v>5.1013752818107598E-2</v>
      </c>
      <c r="J31" s="4">
        <v>0.37985759719540158</v>
      </c>
      <c r="K31" s="4">
        <v>2.9324481263756749E-2</v>
      </c>
      <c r="L31" s="4">
        <v>2.9413247480988499E-2</v>
      </c>
      <c r="M31" s="4">
        <v>0.57327220625952913</v>
      </c>
      <c r="N31" s="4">
        <v>5.5905226618051529E-2</v>
      </c>
      <c r="O31" s="4">
        <v>5.6432604789733887E-2</v>
      </c>
      <c r="P31" s="4">
        <v>0.78003565845292022</v>
      </c>
    </row>
    <row r="32" spans="1:16">
      <c r="A32" s="5" t="s">
        <v>400</v>
      </c>
      <c r="B32" s="5" t="s">
        <v>17</v>
      </c>
      <c r="C32" s="4">
        <v>5.5645912885665887E-2</v>
      </c>
      <c r="D32" s="4">
        <v>5.5558118969202042E-2</v>
      </c>
      <c r="E32" s="4">
        <v>2.1978778764605519E-2</v>
      </c>
      <c r="F32" s="4">
        <v>2.200343087315559E-2</v>
      </c>
      <c r="G32" s="4">
        <v>-0.67317661845823784</v>
      </c>
      <c r="H32" s="4">
        <v>6.6814310848712921E-3</v>
      </c>
      <c r="I32" s="4">
        <v>6.7044780589640141E-3</v>
      </c>
      <c r="J32" s="4">
        <v>0.32083236132435522</v>
      </c>
      <c r="K32" s="4">
        <v>0.13827753067016599</v>
      </c>
      <c r="L32" s="4">
        <v>0.13796645402908331</v>
      </c>
      <c r="M32" s="4">
        <v>-0.80237364571606151</v>
      </c>
      <c r="N32" s="4">
        <v>4.5442868024110787E-2</v>
      </c>
      <c r="O32" s="4">
        <v>4.5815546065568917E-2</v>
      </c>
      <c r="P32" s="4">
        <v>-0.75695676364073605</v>
      </c>
    </row>
    <row r="33" spans="1:16">
      <c r="A33" s="5" t="s">
        <v>399</v>
      </c>
      <c r="B33" s="5" t="s">
        <v>17</v>
      </c>
      <c r="C33" s="4">
        <v>5.4292857646942139E-2</v>
      </c>
      <c r="D33" s="4">
        <v>5.4406329989433289E-2</v>
      </c>
      <c r="E33" s="4">
        <v>5.6797660887241357E-2</v>
      </c>
      <c r="F33" s="4">
        <v>5.6998033076524728E-2</v>
      </c>
      <c r="G33" s="4">
        <v>0.74688522374173605</v>
      </c>
      <c r="H33" s="4">
        <v>4.5613564550876617E-2</v>
      </c>
      <c r="I33" s="4">
        <v>4.5608773827552802E-2</v>
      </c>
      <c r="J33" s="4">
        <v>-0.75280278734387063</v>
      </c>
      <c r="K33" s="4">
        <v>6.046735867857933E-2</v>
      </c>
      <c r="L33" s="4">
        <v>6.0612186789512627E-2</v>
      </c>
      <c r="M33" s="4">
        <v>0.72648642716175049</v>
      </c>
      <c r="N33" s="4">
        <v>2.342996001243591E-2</v>
      </c>
      <c r="O33" s="4">
        <v>2.3568699136376381E-2</v>
      </c>
      <c r="P33" s="4">
        <v>0.45323564734915989</v>
      </c>
    </row>
    <row r="34" spans="1:16">
      <c r="A34" s="5" t="s">
        <v>398</v>
      </c>
      <c r="B34" s="5" t="s">
        <v>21</v>
      </c>
      <c r="C34" s="4">
        <v>5.4111331701278693E-2</v>
      </c>
      <c r="D34" s="4">
        <v>5.413823202252388E-2</v>
      </c>
      <c r="E34" s="4">
        <v>0.1397299915552139</v>
      </c>
      <c r="F34" s="4">
        <v>0.13985385000705719</v>
      </c>
      <c r="G34" s="4">
        <v>-0.84064912341118736</v>
      </c>
      <c r="H34" s="4">
        <v>7.6075149700045594E-3</v>
      </c>
      <c r="I34" s="4">
        <v>7.5744823552668086E-3</v>
      </c>
      <c r="J34" s="4">
        <v>0.2000501778099151</v>
      </c>
      <c r="K34" s="4">
        <v>1.4996489509940149E-2</v>
      </c>
      <c r="L34" s="4">
        <v>1.4986366033554081E-2</v>
      </c>
      <c r="M34" s="4">
        <v>-5.2249637490418437E-2</v>
      </c>
      <c r="N34" s="4">
        <v>3.3655457198619843E-2</v>
      </c>
      <c r="O34" s="4">
        <v>3.3726882189512253E-2</v>
      </c>
      <c r="P34" s="4">
        <v>-0.58311616299398727</v>
      </c>
    </row>
    <row r="35" spans="1:16">
      <c r="A35" s="5" t="s">
        <v>397</v>
      </c>
      <c r="B35" s="5" t="s">
        <v>0</v>
      </c>
      <c r="C35" s="4">
        <v>5.4083395749330521E-2</v>
      </c>
      <c r="D35" s="4">
        <v>0.34157088398933411</v>
      </c>
      <c r="E35" s="4">
        <v>0.16225019097328189</v>
      </c>
      <c r="F35" s="4">
        <v>1.0247126817703249</v>
      </c>
      <c r="G35" s="4">
        <v>0.4467962980479171</v>
      </c>
      <c r="H35" s="4">
        <v>0</v>
      </c>
      <c r="I35" s="4">
        <v>0</v>
      </c>
      <c r="J35" s="4"/>
      <c r="K35" s="4">
        <v>0</v>
      </c>
      <c r="L35" s="4">
        <v>0</v>
      </c>
      <c r="M35" s="4"/>
      <c r="N35" s="4">
        <v>6.0707684606313714E-3</v>
      </c>
      <c r="O35" s="4">
        <v>6.6060379147529602E-2</v>
      </c>
      <c r="P35" s="4">
        <v>0.32585740867914292</v>
      </c>
    </row>
    <row r="36" spans="1:16">
      <c r="A36" s="5" t="s">
        <v>396</v>
      </c>
      <c r="B36" s="5" t="s">
        <v>21</v>
      </c>
      <c r="C36" s="4">
        <v>5.2178192883729928E-2</v>
      </c>
      <c r="D36" s="4">
        <v>5.2158024162054062E-2</v>
      </c>
      <c r="E36" s="4">
        <v>6.0507595539093018E-2</v>
      </c>
      <c r="F36" s="4">
        <v>6.0556907206773758E-2</v>
      </c>
      <c r="G36" s="4">
        <v>-0.64408742613780512</v>
      </c>
      <c r="H36" s="4">
        <v>3.2207474112510681E-2</v>
      </c>
      <c r="I36" s="4">
        <v>3.2070647925138467E-2</v>
      </c>
      <c r="J36" s="4">
        <v>0.5699059600701647</v>
      </c>
      <c r="K36" s="4">
        <v>6.3819520175457001E-2</v>
      </c>
      <c r="L36" s="4">
        <v>6.3846513628959656E-2</v>
      </c>
      <c r="M36" s="4">
        <v>-0.79046371338301713</v>
      </c>
      <c r="N36" s="4">
        <v>1.439050026237965E-2</v>
      </c>
      <c r="O36" s="4">
        <v>1.447678357362747E-2</v>
      </c>
      <c r="P36" s="4">
        <v>-0.54247184105036472</v>
      </c>
    </row>
    <row r="37" spans="1:16">
      <c r="A37" s="5" t="s">
        <v>395</v>
      </c>
      <c r="B37" s="5" t="s">
        <v>17</v>
      </c>
      <c r="C37" s="4">
        <v>5.2033159881830222E-2</v>
      </c>
      <c r="D37" s="4">
        <v>5.2127014845609658E-2</v>
      </c>
      <c r="E37" s="4">
        <v>6.6771805286407471E-2</v>
      </c>
      <c r="F37" s="4">
        <v>6.6839955747127533E-2</v>
      </c>
      <c r="G37" s="4">
        <v>-0.75290486303453219</v>
      </c>
      <c r="H37" s="4">
        <v>1.9053088501095768E-2</v>
      </c>
      <c r="I37" s="4">
        <v>1.9049787893891331E-2</v>
      </c>
      <c r="J37" s="4">
        <v>-0.4875791294864687</v>
      </c>
      <c r="K37" s="4">
        <v>7.0274591445922852E-2</v>
      </c>
      <c r="L37" s="4">
        <v>7.0491306483745575E-2</v>
      </c>
      <c r="M37" s="4">
        <v>-0.80186422643217092</v>
      </c>
      <c r="N37" s="4">
        <v>1.432777568697929E-2</v>
      </c>
      <c r="O37" s="4">
        <v>1.38908987864852E-2</v>
      </c>
      <c r="P37" s="4">
        <v>0.33609441326365541</v>
      </c>
    </row>
    <row r="38" spans="1:16">
      <c r="A38" s="5" t="s">
        <v>394</v>
      </c>
      <c r="B38" s="5" t="s">
        <v>21</v>
      </c>
      <c r="C38" s="4">
        <v>5.154036357998848E-2</v>
      </c>
      <c r="D38" s="4">
        <v>5.1492463797330863E-2</v>
      </c>
      <c r="E38" s="4">
        <v>4.2326144874095917E-2</v>
      </c>
      <c r="F38" s="4">
        <v>4.2368020862340927E-2</v>
      </c>
      <c r="G38" s="4">
        <v>0.68237563066717399</v>
      </c>
      <c r="H38" s="4">
        <v>9.8670721054077148E-2</v>
      </c>
      <c r="I38" s="4">
        <v>9.850553423166275E-2</v>
      </c>
      <c r="J38" s="4">
        <v>0.84182737793044959</v>
      </c>
      <c r="K38" s="4">
        <v>1.3624220155179501E-2</v>
      </c>
      <c r="L38" s="4">
        <v>1.3603838160634041E-2</v>
      </c>
      <c r="M38" s="4">
        <v>-0.36075878440661668</v>
      </c>
      <c r="N38" s="4">
        <v>9.0914852917194366E-2</v>
      </c>
      <c r="O38" s="4">
        <v>9.1181181371212006E-2</v>
      </c>
      <c r="P38" s="4">
        <v>0.81035075120484179</v>
      </c>
    </row>
    <row r="39" spans="1:16">
      <c r="A39" s="5" t="s">
        <v>393</v>
      </c>
      <c r="B39" s="5" t="s">
        <v>17</v>
      </c>
      <c r="C39" s="4">
        <v>5.0493806600570679E-2</v>
      </c>
      <c r="D39" s="4">
        <v>5.0587397068738937E-2</v>
      </c>
      <c r="E39" s="4">
        <v>6.322430819272995E-2</v>
      </c>
      <c r="F39" s="4">
        <v>6.3242048025131226E-2</v>
      </c>
      <c r="G39" s="4">
        <v>0.5746896242094045</v>
      </c>
      <c r="H39" s="4">
        <v>3.6401819437742233E-2</v>
      </c>
      <c r="I39" s="4">
        <v>3.6484692245721817E-2</v>
      </c>
      <c r="J39" s="4">
        <v>0.67606817918547191</v>
      </c>
      <c r="K39" s="4">
        <v>5.1855280995368958E-2</v>
      </c>
      <c r="L39" s="4">
        <v>5.2035447210073471E-2</v>
      </c>
      <c r="M39" s="4">
        <v>-0.70507957499245832</v>
      </c>
      <c r="N39" s="4">
        <v>8.1541901454329491E-3</v>
      </c>
      <c r="O39" s="4">
        <v>8.0613186582922935E-3</v>
      </c>
      <c r="P39" s="4">
        <v>0.1179281186102162</v>
      </c>
    </row>
    <row r="40" spans="1:16">
      <c r="A40" s="5" t="s">
        <v>392</v>
      </c>
      <c r="B40" s="5" t="s">
        <v>21</v>
      </c>
      <c r="C40" s="4">
        <v>5.0055172294378281E-2</v>
      </c>
      <c r="D40" s="4">
        <v>5.0071205943822861E-2</v>
      </c>
      <c r="E40" s="4">
        <v>1.5119056217372419E-2</v>
      </c>
      <c r="F40" s="4">
        <v>1.515416242182255E-2</v>
      </c>
      <c r="G40" s="4">
        <v>0.26995161183719651</v>
      </c>
      <c r="H40" s="4">
        <v>0.1078680902719498</v>
      </c>
      <c r="I40" s="4">
        <v>0.107883021235466</v>
      </c>
      <c r="J40" s="4">
        <v>-0.82516177167171123</v>
      </c>
      <c r="K40" s="4">
        <v>2.717836573719978E-2</v>
      </c>
      <c r="L40" s="4">
        <v>2.7176430448889729E-2</v>
      </c>
      <c r="M40" s="4">
        <v>-0.67937444706816086</v>
      </c>
      <c r="N40" s="4">
        <v>3.2171308994293213E-2</v>
      </c>
      <c r="O40" s="4">
        <v>3.2281309366226203E-2</v>
      </c>
      <c r="P40" s="4">
        <v>-0.68809539273963061</v>
      </c>
    </row>
    <row r="41" spans="1:16">
      <c r="A41" s="5" t="s">
        <v>391</v>
      </c>
      <c r="B41" s="5" t="s">
        <v>17</v>
      </c>
      <c r="C41" s="4">
        <v>4.8980522900819778E-2</v>
      </c>
      <c r="D41" s="4">
        <v>4.9166459590196609E-2</v>
      </c>
      <c r="E41" s="4">
        <v>1.5672260895371441E-2</v>
      </c>
      <c r="F41" s="4">
        <v>1.5764800831675529E-2</v>
      </c>
      <c r="G41" s="4">
        <v>0.57765927822048868</v>
      </c>
      <c r="H41" s="4">
        <v>4.3436340987682343E-2</v>
      </c>
      <c r="I41" s="4">
        <v>4.3648339807987213E-2</v>
      </c>
      <c r="J41" s="4">
        <v>0.71515376104371664</v>
      </c>
      <c r="K41" s="4">
        <v>8.7832964956760406E-2</v>
      </c>
      <c r="L41" s="4">
        <v>8.8086239993572235E-2</v>
      </c>
      <c r="M41" s="4">
        <v>-0.80632468201883523</v>
      </c>
      <c r="N41" s="4">
        <v>9.0518277138471603E-3</v>
      </c>
      <c r="O41" s="4">
        <v>8.9133186265826225E-3</v>
      </c>
      <c r="P41" s="4">
        <v>-0.33260251992684853</v>
      </c>
    </row>
    <row r="42" spans="1:16">
      <c r="A42" s="5" t="s">
        <v>390</v>
      </c>
      <c r="B42" s="5" t="s">
        <v>17</v>
      </c>
      <c r="C42" s="4">
        <v>4.892832413315773E-2</v>
      </c>
      <c r="D42" s="4">
        <v>4.9086645245552063E-2</v>
      </c>
      <c r="E42" s="4">
        <v>0.1177554652094841</v>
      </c>
      <c r="F42" s="4">
        <v>0.1181916743516922</v>
      </c>
      <c r="G42" s="4">
        <v>0.79401262333285283</v>
      </c>
      <c r="H42" s="4">
        <v>9.102238342165947E-3</v>
      </c>
      <c r="I42" s="4">
        <v>9.0906694531440735E-3</v>
      </c>
      <c r="J42" s="4">
        <v>0.25444492277563607</v>
      </c>
      <c r="K42" s="4">
        <v>1.992726698517799E-2</v>
      </c>
      <c r="L42" s="4">
        <v>1.997759006917477E-2</v>
      </c>
      <c r="M42" s="4">
        <v>0.57155461239270167</v>
      </c>
      <c r="N42" s="4">
        <v>4.0508799254894257E-2</v>
      </c>
      <c r="O42" s="4">
        <v>4.0643699467182159E-2</v>
      </c>
      <c r="P42" s="4">
        <v>0.77827956945317645</v>
      </c>
    </row>
    <row r="43" spans="1:16">
      <c r="A43" s="5" t="s">
        <v>389</v>
      </c>
      <c r="B43" s="5" t="s">
        <v>21</v>
      </c>
      <c r="C43" s="4">
        <v>4.8832714557647712E-2</v>
      </c>
      <c r="D43" s="4">
        <v>4.8868075013160713E-2</v>
      </c>
      <c r="E43" s="4">
        <v>4.3737977743148797E-2</v>
      </c>
      <c r="F43" s="4">
        <v>4.3781470507383347E-2</v>
      </c>
      <c r="G43" s="4">
        <v>0.55849841307051629</v>
      </c>
      <c r="H43" s="4">
        <v>5.0848502665758133E-2</v>
      </c>
      <c r="I43" s="4">
        <v>5.0817497074604027E-2</v>
      </c>
      <c r="J43" s="4">
        <v>0.59847587020494908</v>
      </c>
      <c r="K43" s="4">
        <v>5.1911655813455582E-2</v>
      </c>
      <c r="L43" s="4">
        <v>5.2005261182785027E-2</v>
      </c>
      <c r="M43" s="4">
        <v>-0.44173025939206961</v>
      </c>
      <c r="N43" s="4">
        <v>1.3161845505237579E-2</v>
      </c>
      <c r="O43" s="4">
        <v>1.318656466901302E-2</v>
      </c>
      <c r="P43" s="4">
        <v>-0.19557875899260529</v>
      </c>
    </row>
    <row r="44" spans="1:16">
      <c r="A44" s="5" t="s">
        <v>388</v>
      </c>
      <c r="B44" s="5" t="s">
        <v>17</v>
      </c>
      <c r="C44" s="4">
        <v>4.6050235629081733E-2</v>
      </c>
      <c r="D44" s="4">
        <v>4.6243231743574142E-2</v>
      </c>
      <c r="E44" s="4">
        <v>1.169086806476116E-2</v>
      </c>
      <c r="F44" s="4">
        <v>1.1736977845430371E-2</v>
      </c>
      <c r="G44" s="4">
        <v>0.47533673659733938</v>
      </c>
      <c r="H44" s="4">
        <v>5.6049399077892303E-2</v>
      </c>
      <c r="I44" s="4">
        <v>5.6292649358510971E-2</v>
      </c>
      <c r="J44" s="4">
        <v>0.70440942640609439</v>
      </c>
      <c r="K44" s="4">
        <v>7.0410445332527161E-2</v>
      </c>
      <c r="L44" s="4">
        <v>7.0700064301490784E-2</v>
      </c>
      <c r="M44" s="4">
        <v>-0.77961279021051721</v>
      </c>
      <c r="N44" s="4">
        <v>7.3982421308755866E-3</v>
      </c>
      <c r="O44" s="4">
        <v>7.3387259617447853E-3</v>
      </c>
      <c r="P44" s="4">
        <v>0.12529522848485061</v>
      </c>
    </row>
    <row r="45" spans="1:16">
      <c r="A45" s="5" t="s">
        <v>387</v>
      </c>
      <c r="B45" s="5" t="s">
        <v>17</v>
      </c>
      <c r="C45" s="4">
        <v>4.5593824237585068E-2</v>
      </c>
      <c r="D45" s="4">
        <v>4.5685712248086929E-2</v>
      </c>
      <c r="E45" s="4">
        <v>5.4413755424320698E-3</v>
      </c>
      <c r="F45" s="4">
        <v>5.4706675000488758E-3</v>
      </c>
      <c r="G45" s="4">
        <v>9.6568040805558239E-2</v>
      </c>
      <c r="H45" s="4">
        <v>0.1104649752378464</v>
      </c>
      <c r="I45" s="4">
        <v>0.1106618195772171</v>
      </c>
      <c r="J45" s="4">
        <v>0.73419387925182589</v>
      </c>
      <c r="K45" s="4">
        <v>2.0875114947557449E-2</v>
      </c>
      <c r="L45" s="4">
        <v>2.0924663171172139E-2</v>
      </c>
      <c r="M45" s="4">
        <v>-0.71278631225929578</v>
      </c>
      <c r="N45" s="4">
        <v>1.589515432715416E-2</v>
      </c>
      <c r="O45" s="4">
        <v>1.5848590061068531E-2</v>
      </c>
      <c r="P45" s="4">
        <v>0.57930902408936413</v>
      </c>
    </row>
    <row r="46" spans="1:16">
      <c r="A46" s="5" t="s">
        <v>386</v>
      </c>
      <c r="B46" s="5" t="s">
        <v>17</v>
      </c>
      <c r="C46" s="4">
        <v>4.550592228770256E-2</v>
      </c>
      <c r="D46" s="4">
        <v>4.5656610280275338E-2</v>
      </c>
      <c r="E46" s="4">
        <v>8.076179027557373E-2</v>
      </c>
      <c r="F46" s="4">
        <v>8.1190250813961029E-2</v>
      </c>
      <c r="G46" s="4">
        <v>0.69888062014309504</v>
      </c>
      <c r="H46" s="4">
        <v>3.8473363965749741E-2</v>
      </c>
      <c r="I46" s="4">
        <v>3.8592193275690079E-2</v>
      </c>
      <c r="J46" s="4">
        <v>-0.72469672426164267</v>
      </c>
      <c r="K46" s="4">
        <v>1.7282601445913311E-2</v>
      </c>
      <c r="L46" s="4">
        <v>1.7187390476465229E-2</v>
      </c>
      <c r="M46" s="4">
        <v>0.64616165342360665</v>
      </c>
      <c r="N46" s="4">
        <v>2.7291124686598781E-2</v>
      </c>
      <c r="O46" s="4">
        <v>2.7363153174519539E-2</v>
      </c>
      <c r="P46" s="4">
        <v>-0.70655108940332201</v>
      </c>
    </row>
    <row r="47" spans="1:16">
      <c r="A47" s="5" t="s">
        <v>385</v>
      </c>
      <c r="B47" s="5" t="s">
        <v>17</v>
      </c>
      <c r="C47" s="4">
        <v>4.4708635658025742E-2</v>
      </c>
      <c r="D47" s="4">
        <v>4.4816125184297562E-2</v>
      </c>
      <c r="E47" s="4">
        <v>8.5229001939296722E-2</v>
      </c>
      <c r="F47" s="4">
        <v>8.5372485220432281E-2</v>
      </c>
      <c r="G47" s="4">
        <v>0.79408909039523157</v>
      </c>
      <c r="H47" s="4">
        <v>1.448395848274231E-2</v>
      </c>
      <c r="I47" s="4">
        <v>1.4513516798615461E-2</v>
      </c>
      <c r="J47" s="4">
        <v>2.0256195794031991E-2</v>
      </c>
      <c r="K47" s="4">
        <v>3.4412942826747887E-2</v>
      </c>
      <c r="L47" s="4">
        <v>3.4562379121780402E-2</v>
      </c>
      <c r="M47" s="4">
        <v>0.1595612020020587</v>
      </c>
      <c r="N47" s="4">
        <v>3.5257346928119659E-2</v>
      </c>
      <c r="O47" s="4">
        <v>3.554486483335495E-2</v>
      </c>
      <c r="P47" s="4">
        <v>0.76625430911486303</v>
      </c>
    </row>
    <row r="48" spans="1:16">
      <c r="A48" s="5" t="s">
        <v>384</v>
      </c>
      <c r="B48" s="5" t="s">
        <v>17</v>
      </c>
      <c r="C48" s="4">
        <v>4.442630335688591E-2</v>
      </c>
      <c r="D48" s="4">
        <v>4.4385775923728943E-2</v>
      </c>
      <c r="E48" s="4">
        <v>1.537485234439373E-2</v>
      </c>
      <c r="F48" s="4">
        <v>1.5411196276545519E-2</v>
      </c>
      <c r="G48" s="4">
        <v>-0.11769773761598799</v>
      </c>
      <c r="H48" s="4">
        <v>8.5478112101554871E-2</v>
      </c>
      <c r="I48" s="4">
        <v>8.5470162332057953E-2</v>
      </c>
      <c r="J48" s="4">
        <v>0.83612468323720468</v>
      </c>
      <c r="K48" s="4">
        <v>3.2425940036773682E-2</v>
      </c>
      <c r="L48" s="4">
        <v>3.2275974750518799E-2</v>
      </c>
      <c r="M48" s="4">
        <v>-0.54985330694089962</v>
      </c>
      <c r="N48" s="4">
        <v>2.187217399477959E-2</v>
      </c>
      <c r="O48" s="4">
        <v>2.1796338260173801E-2</v>
      </c>
      <c r="P48" s="4">
        <v>0.62659864619416827</v>
      </c>
    </row>
    <row r="49" spans="1:16">
      <c r="A49" s="5" t="s">
        <v>383</v>
      </c>
      <c r="B49" s="5" t="s">
        <v>17</v>
      </c>
      <c r="C49" s="4">
        <v>4.4141728430986397E-2</v>
      </c>
      <c r="D49" s="4">
        <v>4.4298082590103149E-2</v>
      </c>
      <c r="E49" s="4">
        <v>5.2121512591838837E-2</v>
      </c>
      <c r="F49" s="4">
        <v>5.2359998226165771E-2</v>
      </c>
      <c r="G49" s="4">
        <v>0.75469493261562659</v>
      </c>
      <c r="H49" s="4">
        <v>4.1785158216953278E-2</v>
      </c>
      <c r="I49" s="4">
        <v>4.1857220232486718E-2</v>
      </c>
      <c r="J49" s="4">
        <v>-0.70334479472566414</v>
      </c>
      <c r="K49" s="4">
        <v>3.8518518209457397E-2</v>
      </c>
      <c r="L49" s="4">
        <v>3.8677025586366653E-2</v>
      </c>
      <c r="M49" s="4">
        <v>0.69914427102947607</v>
      </c>
      <c r="N49" s="4">
        <v>0.1150615811347961</v>
      </c>
      <c r="O49" s="4">
        <v>0.1158573925495148</v>
      </c>
      <c r="P49" s="4">
        <v>0.7589737503934566</v>
      </c>
    </row>
    <row r="50" spans="1:16">
      <c r="A50" s="5" t="s">
        <v>382</v>
      </c>
      <c r="B50" s="5" t="s">
        <v>17</v>
      </c>
      <c r="C50" s="4">
        <v>4.3429810553789139E-2</v>
      </c>
      <c r="D50" s="4">
        <v>4.3440967798233032E-2</v>
      </c>
      <c r="E50" s="4">
        <v>1.6914006322622299E-2</v>
      </c>
      <c r="F50" s="4">
        <v>1.6947640106081959E-2</v>
      </c>
      <c r="G50" s="4">
        <v>0.65234642687024036</v>
      </c>
      <c r="H50" s="4">
        <v>1.5736499801278111E-2</v>
      </c>
      <c r="I50" s="4">
        <v>1.5576524659991259E-2</v>
      </c>
      <c r="J50" s="4">
        <v>-0.17481023533512779</v>
      </c>
      <c r="K50" s="4">
        <v>9.7638927400112152E-2</v>
      </c>
      <c r="L50" s="4">
        <v>9.7798734903335571E-2</v>
      </c>
      <c r="M50" s="4">
        <v>-0.75240741375808318</v>
      </c>
      <c r="N50" s="4">
        <v>3.120929375290871E-2</v>
      </c>
      <c r="O50" s="4">
        <v>3.1275764107704163E-2</v>
      </c>
      <c r="P50" s="4">
        <v>-0.63727624806368333</v>
      </c>
    </row>
    <row r="51" spans="1:16">
      <c r="A51" s="5" t="s">
        <v>381</v>
      </c>
      <c r="B51" s="5" t="s">
        <v>17</v>
      </c>
      <c r="C51" s="4">
        <v>4.3252110481262207E-2</v>
      </c>
      <c r="D51" s="4">
        <v>4.3334964662790298E-2</v>
      </c>
      <c r="E51" s="4">
        <v>2.8450645506381989E-2</v>
      </c>
      <c r="F51" s="4">
        <v>2.8420615941286091E-2</v>
      </c>
      <c r="G51" s="4">
        <v>0.4872926032096192</v>
      </c>
      <c r="H51" s="4">
        <v>6.7228905856609344E-2</v>
      </c>
      <c r="I51" s="4">
        <v>6.7545168101787567E-2</v>
      </c>
      <c r="J51" s="4">
        <v>-0.76258810162163493</v>
      </c>
      <c r="K51" s="4">
        <v>3.4076772630214691E-2</v>
      </c>
      <c r="L51" s="4">
        <v>3.4039117395877838E-2</v>
      </c>
      <c r="M51" s="4">
        <v>-0.38343380961350049</v>
      </c>
      <c r="N51" s="4">
        <v>2.7970090508460999E-2</v>
      </c>
      <c r="O51" s="4">
        <v>2.808286435902119E-2</v>
      </c>
      <c r="P51" s="4">
        <v>-0.75854739757744749</v>
      </c>
    </row>
    <row r="52" spans="1:16">
      <c r="A52" s="5" t="s">
        <v>380</v>
      </c>
      <c r="B52" s="5" t="s">
        <v>21</v>
      </c>
      <c r="C52" s="4">
        <v>4.3192848563194268E-2</v>
      </c>
      <c r="D52" s="4">
        <v>4.3204475194215768E-2</v>
      </c>
      <c r="E52" s="4">
        <v>4.2320024222135537E-2</v>
      </c>
      <c r="F52" s="4">
        <v>4.2328204959630973E-2</v>
      </c>
      <c r="G52" s="4">
        <v>-0.55230226289273332</v>
      </c>
      <c r="H52" s="4">
        <v>3.8719978183507919E-2</v>
      </c>
      <c r="I52" s="4">
        <v>3.868446871638298E-2</v>
      </c>
      <c r="J52" s="4">
        <v>0.57533888734587157</v>
      </c>
      <c r="K52" s="4">
        <v>4.8538535833358758E-2</v>
      </c>
      <c r="L52" s="4">
        <v>4.8600751906633377E-2</v>
      </c>
      <c r="M52" s="4">
        <v>-0.67828337892479151</v>
      </c>
      <c r="N52" s="4">
        <v>1.2116272002458571E-2</v>
      </c>
      <c r="O52" s="4">
        <v>1.2055891565978531E-2</v>
      </c>
      <c r="P52" s="4">
        <v>0.23879754036381209</v>
      </c>
    </row>
    <row r="53" spans="1:16">
      <c r="A53" s="5" t="s">
        <v>379</v>
      </c>
      <c r="B53" s="5" t="s">
        <v>17</v>
      </c>
      <c r="C53" s="4">
        <v>4.2873814702033997E-2</v>
      </c>
      <c r="D53" s="4">
        <v>4.2925562709569931E-2</v>
      </c>
      <c r="E53" s="4">
        <v>5.441095307469368E-2</v>
      </c>
      <c r="F53" s="4">
        <v>5.4583083838224411E-2</v>
      </c>
      <c r="G53" s="4">
        <v>0.6587131939867622</v>
      </c>
      <c r="H53" s="4">
        <v>4.5045208185911179E-2</v>
      </c>
      <c r="I53" s="4">
        <v>4.4986981898546219E-2</v>
      </c>
      <c r="J53" s="4">
        <v>0.75703168158195677</v>
      </c>
      <c r="K53" s="4">
        <v>2.916527725756168E-2</v>
      </c>
      <c r="L53" s="4">
        <v>2.920662239193916E-2</v>
      </c>
      <c r="M53" s="4">
        <v>-0.30629612010160712</v>
      </c>
      <c r="N53" s="4">
        <v>1.420300174504519E-2</v>
      </c>
      <c r="O53" s="4">
        <v>1.4182001352310181E-2</v>
      </c>
      <c r="P53" s="4">
        <v>0.48811477214682347</v>
      </c>
    </row>
    <row r="54" spans="1:16">
      <c r="A54" s="5" t="s">
        <v>378</v>
      </c>
      <c r="B54" s="5" t="s">
        <v>17</v>
      </c>
      <c r="C54" s="4">
        <v>4.2871449142694473E-2</v>
      </c>
      <c r="D54" s="4">
        <v>4.296465590596199E-2</v>
      </c>
      <c r="E54" s="4">
        <v>2.6059668511152271E-2</v>
      </c>
      <c r="F54" s="4">
        <v>2.6094576343894001E-2</v>
      </c>
      <c r="G54" s="4">
        <v>-0.58711307695223602</v>
      </c>
      <c r="H54" s="4">
        <v>7.2922617197036743E-2</v>
      </c>
      <c r="I54" s="4">
        <v>7.317911833524704E-2</v>
      </c>
      <c r="J54" s="4">
        <v>0.38329334053353881</v>
      </c>
      <c r="K54" s="4">
        <v>2.963206917047501E-2</v>
      </c>
      <c r="L54" s="4">
        <v>2.9620274901390079E-2</v>
      </c>
      <c r="M54" s="4">
        <v>-0.57110357387810595</v>
      </c>
      <c r="N54" s="4">
        <v>6.9971936754882344E-3</v>
      </c>
      <c r="O54" s="4">
        <v>7.0817838422954082E-3</v>
      </c>
      <c r="P54" s="4">
        <v>0.22294340867078299</v>
      </c>
    </row>
    <row r="55" spans="1:16">
      <c r="A55" s="5" t="s">
        <v>377</v>
      </c>
      <c r="B55" s="5" t="s">
        <v>21</v>
      </c>
      <c r="C55" s="4">
        <v>4.2497873306274407E-2</v>
      </c>
      <c r="D55" s="4">
        <v>4.2533054947853088E-2</v>
      </c>
      <c r="E55" s="4">
        <v>4.8060216009616852E-2</v>
      </c>
      <c r="F55" s="4">
        <v>4.811323806643486E-2</v>
      </c>
      <c r="G55" s="4">
        <v>-0.57179845767761939</v>
      </c>
      <c r="H55" s="4">
        <v>5.7763852179050452E-2</v>
      </c>
      <c r="I55" s="4">
        <v>5.779801681637764E-2</v>
      </c>
      <c r="J55" s="4">
        <v>-0.54103506533259205</v>
      </c>
      <c r="K55" s="4">
        <v>2.166954800486565E-2</v>
      </c>
      <c r="L55" s="4">
        <v>2.1687909960746769E-2</v>
      </c>
      <c r="M55" s="4">
        <v>0.41052961029402291</v>
      </c>
      <c r="N55" s="4">
        <v>1.063450705260038E-2</v>
      </c>
      <c r="O55" s="4">
        <v>1.066880766302347E-2</v>
      </c>
      <c r="P55" s="4">
        <v>-0.24103333064410029</v>
      </c>
    </row>
    <row r="56" spans="1:16">
      <c r="A56" s="5" t="s">
        <v>376</v>
      </c>
      <c r="B56" s="5" t="s">
        <v>0</v>
      </c>
      <c r="C56" s="4">
        <v>4.2386826127767563E-2</v>
      </c>
      <c r="D56" s="4">
        <v>4.2494017630815513E-2</v>
      </c>
      <c r="E56" s="4">
        <v>3.6909901537001129E-3</v>
      </c>
      <c r="F56" s="4">
        <v>3.785743610933423E-3</v>
      </c>
      <c r="G56" s="4">
        <v>0.39886188074961942</v>
      </c>
      <c r="H56" s="4">
        <v>8.9145630598068237E-2</v>
      </c>
      <c r="I56" s="4">
        <v>8.9794069528579712E-2</v>
      </c>
      <c r="J56" s="4">
        <v>0.68566304943852818</v>
      </c>
      <c r="K56" s="4">
        <v>3.4323848783969879E-2</v>
      </c>
      <c r="L56" s="4">
        <v>3.390224277973175E-2</v>
      </c>
      <c r="M56" s="4">
        <v>-0.59054291559975169</v>
      </c>
      <c r="N56" s="4">
        <v>4.0854074060916901E-2</v>
      </c>
      <c r="O56" s="4">
        <v>4.0610779076814651E-2</v>
      </c>
      <c r="P56" s="4">
        <v>0.7276772507108703</v>
      </c>
    </row>
    <row r="57" spans="1:16">
      <c r="A57" s="5" t="s">
        <v>375</v>
      </c>
      <c r="B57" s="5" t="s">
        <v>17</v>
      </c>
      <c r="C57" s="4">
        <v>4.190821573138237E-2</v>
      </c>
      <c r="D57" s="4">
        <v>4.1973855346441269E-2</v>
      </c>
      <c r="E57" s="4">
        <v>1.2441433034837249E-2</v>
      </c>
      <c r="F57" s="4">
        <v>1.2496271170675749E-2</v>
      </c>
      <c r="G57" s="4">
        <v>-0.16480401493235031</v>
      </c>
      <c r="H57" s="4">
        <v>1.7441350966691971E-2</v>
      </c>
      <c r="I57" s="4">
        <v>1.7473200336098671E-2</v>
      </c>
      <c r="J57" s="4">
        <v>0.54979990117829103</v>
      </c>
      <c r="K57" s="4">
        <v>9.5841862261295319E-2</v>
      </c>
      <c r="L57" s="4">
        <v>9.5952093601226807E-2</v>
      </c>
      <c r="M57" s="4">
        <v>0.80472316371110497</v>
      </c>
      <c r="N57" s="4">
        <v>4.0397075936198226E-3</v>
      </c>
      <c r="O57" s="4">
        <v>4.0732012130320072E-3</v>
      </c>
      <c r="P57" s="4">
        <v>-2.1996920877495621E-2</v>
      </c>
    </row>
    <row r="58" spans="1:16">
      <c r="A58" s="5" t="s">
        <v>374</v>
      </c>
      <c r="B58" s="5" t="s">
        <v>17</v>
      </c>
      <c r="C58" s="4">
        <v>4.1245076805353158E-2</v>
      </c>
      <c r="D58" s="4">
        <v>4.1403789073228843E-2</v>
      </c>
      <c r="E58" s="4">
        <v>0.1039474382996559</v>
      </c>
      <c r="F58" s="4">
        <v>0.1043009832501411</v>
      </c>
      <c r="G58" s="4">
        <v>-0.84273143844269116</v>
      </c>
      <c r="H58" s="4">
        <v>8.4365522488951683E-3</v>
      </c>
      <c r="I58" s="4">
        <v>8.488580584526062E-3</v>
      </c>
      <c r="J58" s="4">
        <v>0.1297969713736046</v>
      </c>
      <c r="K58" s="4">
        <v>1.135123427957296E-2</v>
      </c>
      <c r="L58" s="4">
        <v>1.1421799659729E-2</v>
      </c>
      <c r="M58" s="4">
        <v>-0.38725760688429889</v>
      </c>
      <c r="N58" s="4">
        <v>1.046476326882839E-2</v>
      </c>
      <c r="O58" s="4">
        <v>1.0518494062125679E-2</v>
      </c>
      <c r="P58" s="4">
        <v>-0.38547921586314482</v>
      </c>
    </row>
    <row r="59" spans="1:16">
      <c r="A59" s="5" t="s">
        <v>373</v>
      </c>
      <c r="B59" s="5" t="s">
        <v>17</v>
      </c>
      <c r="C59" s="4">
        <v>4.0513541549444199E-2</v>
      </c>
      <c r="D59" s="4">
        <v>4.0453549474477768E-2</v>
      </c>
      <c r="E59" s="4">
        <v>0.1009642481803894</v>
      </c>
      <c r="F59" s="4">
        <v>0.10085656493902211</v>
      </c>
      <c r="G59" s="4">
        <v>-0.80323712655165214</v>
      </c>
      <c r="H59" s="4">
        <v>9.6669280901551247E-3</v>
      </c>
      <c r="I59" s="4">
        <v>9.6832681447267532E-3</v>
      </c>
      <c r="J59" s="4">
        <v>-0.32615257084540988</v>
      </c>
      <c r="K59" s="4">
        <v>1.090944930911064E-2</v>
      </c>
      <c r="L59" s="4">
        <v>1.082081906497478E-2</v>
      </c>
      <c r="M59" s="4">
        <v>0.54594040253561471</v>
      </c>
      <c r="N59" s="4">
        <v>7.0555135607719421E-3</v>
      </c>
      <c r="O59" s="4">
        <v>7.0306113921105862E-3</v>
      </c>
      <c r="P59" s="4">
        <v>-0.11588527860015201</v>
      </c>
    </row>
    <row r="60" spans="1:16">
      <c r="A60" s="5" t="s">
        <v>372</v>
      </c>
      <c r="B60" s="5" t="s">
        <v>17</v>
      </c>
      <c r="C60" s="4">
        <v>4.0458481758832932E-2</v>
      </c>
      <c r="D60" s="4">
        <v>4.0619079023599618E-2</v>
      </c>
      <c r="E60" s="4">
        <v>1.566819287836552E-2</v>
      </c>
      <c r="F60" s="4">
        <v>1.5668850392103199E-2</v>
      </c>
      <c r="G60" s="4">
        <v>-0.23292629852593399</v>
      </c>
      <c r="H60" s="4">
        <v>3.1849585473537452E-2</v>
      </c>
      <c r="I60" s="4">
        <v>3.1962748616933823E-2</v>
      </c>
      <c r="J60" s="4">
        <v>-0.6398673921040452</v>
      </c>
      <c r="K60" s="4">
        <v>7.3857665061950684E-2</v>
      </c>
      <c r="L60" s="4">
        <v>7.4225634336471558E-2</v>
      </c>
      <c r="M60" s="4">
        <v>-0.54554866076166408</v>
      </c>
      <c r="N60" s="4">
        <v>3.862110897898674E-2</v>
      </c>
      <c r="O60" s="4">
        <v>3.8446661084890373E-2</v>
      </c>
      <c r="P60" s="4">
        <v>-0.48010309387919842</v>
      </c>
    </row>
    <row r="61" spans="1:16">
      <c r="A61" s="5" t="s">
        <v>371</v>
      </c>
      <c r="B61" s="5" t="s">
        <v>17</v>
      </c>
      <c r="C61" s="4">
        <v>4.003678634762764E-2</v>
      </c>
      <c r="D61" s="4">
        <v>4.0116887539625168E-2</v>
      </c>
      <c r="E61" s="4">
        <v>9.4140045344829559E-2</v>
      </c>
      <c r="F61" s="4">
        <v>9.4512484967708588E-2</v>
      </c>
      <c r="G61" s="4">
        <v>-0.68710721932654462</v>
      </c>
      <c r="H61" s="4">
        <v>1.3453491032123569E-2</v>
      </c>
      <c r="I61" s="4">
        <v>1.329757086932659E-2</v>
      </c>
      <c r="J61" s="4">
        <v>0.52432413807433731</v>
      </c>
      <c r="K61" s="4">
        <v>1.251682545989752E-2</v>
      </c>
      <c r="L61" s="4">
        <v>1.25406002625823E-2</v>
      </c>
      <c r="M61" s="4">
        <v>-0.33825386135208052</v>
      </c>
      <c r="N61" s="4">
        <v>2.225639671087265E-2</v>
      </c>
      <c r="O61" s="4">
        <v>2.2205144166946411E-2</v>
      </c>
      <c r="P61" s="4">
        <v>0.63210927117531646</v>
      </c>
    </row>
    <row r="62" spans="1:16">
      <c r="A62" s="5" t="s">
        <v>370</v>
      </c>
      <c r="B62" s="5" t="s">
        <v>17</v>
      </c>
      <c r="C62" s="4">
        <v>3.9921335875988007E-2</v>
      </c>
      <c r="D62" s="4">
        <v>3.9930857717990882E-2</v>
      </c>
      <c r="E62" s="4">
        <v>9.1542661190032959E-2</v>
      </c>
      <c r="F62" s="4">
        <v>9.1501675546169281E-2</v>
      </c>
      <c r="G62" s="4">
        <v>-0.77343801761928854</v>
      </c>
      <c r="H62" s="4">
        <v>1.2612140737473959E-2</v>
      </c>
      <c r="I62" s="4">
        <v>1.26531096175313E-2</v>
      </c>
      <c r="J62" s="4">
        <v>0.49591351791389121</v>
      </c>
      <c r="K62" s="4">
        <v>1.560920476913452E-2</v>
      </c>
      <c r="L62" s="4">
        <v>1.5637787058949471E-2</v>
      </c>
      <c r="M62" s="4">
        <v>-0.55126208177012281</v>
      </c>
      <c r="N62" s="4">
        <v>8.6718713864684105E-3</v>
      </c>
      <c r="O62" s="4">
        <v>8.5707036778330803E-3</v>
      </c>
      <c r="P62" s="4">
        <v>-0.16547651960896481</v>
      </c>
    </row>
    <row r="63" spans="1:16">
      <c r="A63" s="5" t="s">
        <v>369</v>
      </c>
      <c r="B63" s="5" t="s">
        <v>17</v>
      </c>
      <c r="C63" s="4">
        <v>3.9845157414674759E-2</v>
      </c>
      <c r="D63" s="4">
        <v>3.9814230054616928E-2</v>
      </c>
      <c r="E63" s="4">
        <v>2.7937432751059529E-2</v>
      </c>
      <c r="F63" s="4">
        <v>2.806901186704636E-2</v>
      </c>
      <c r="G63" s="4">
        <v>-0.60990227865649138</v>
      </c>
      <c r="H63" s="4">
        <v>6.176573783159256E-2</v>
      </c>
      <c r="I63" s="4">
        <v>6.1681613326072693E-2</v>
      </c>
      <c r="J63" s="4">
        <v>-0.32164223721697921</v>
      </c>
      <c r="K63" s="4">
        <v>2.9832303524017331E-2</v>
      </c>
      <c r="L63" s="4">
        <v>2.969206124544144E-2</v>
      </c>
      <c r="M63" s="4">
        <v>0.33532333667758851</v>
      </c>
      <c r="N63" s="4">
        <v>2.1409571170806881E-2</v>
      </c>
      <c r="O63" s="4">
        <v>2.129137143492699E-2</v>
      </c>
      <c r="P63" s="4">
        <v>0.7319614351468674</v>
      </c>
    </row>
    <row r="64" spans="1:16">
      <c r="A64" s="5" t="s">
        <v>368</v>
      </c>
      <c r="B64" s="5" t="s">
        <v>17</v>
      </c>
      <c r="C64" s="4">
        <v>3.9581794291734702E-2</v>
      </c>
      <c r="D64" s="4">
        <v>3.9631776511669159E-2</v>
      </c>
      <c r="E64" s="4">
        <v>3.7681073881685729E-3</v>
      </c>
      <c r="F64" s="4">
        <v>3.779718186706305E-3</v>
      </c>
      <c r="G64" s="4">
        <v>0.41509561519107591</v>
      </c>
      <c r="H64" s="4">
        <v>8.0507382750511169E-2</v>
      </c>
      <c r="I64" s="4">
        <v>8.0637112259864807E-2</v>
      </c>
      <c r="J64" s="4">
        <v>0.80093478119302974</v>
      </c>
      <c r="K64" s="4">
        <v>3.4469887614250183E-2</v>
      </c>
      <c r="L64" s="4">
        <v>3.4478504210710532E-2</v>
      </c>
      <c r="M64" s="4">
        <v>-0.67486179670703839</v>
      </c>
      <c r="N64" s="4">
        <v>7.4869454838335514E-3</v>
      </c>
      <c r="O64" s="4">
        <v>7.5238058343529701E-3</v>
      </c>
      <c r="P64" s="4">
        <v>0.24636664189708049</v>
      </c>
    </row>
    <row r="65" spans="1:16">
      <c r="A65" s="5" t="s">
        <v>367</v>
      </c>
      <c r="B65" s="5" t="s">
        <v>17</v>
      </c>
      <c r="C65" s="4">
        <v>3.9475608617067337E-2</v>
      </c>
      <c r="D65" s="4">
        <v>3.9623942226171487E-2</v>
      </c>
      <c r="E65" s="4">
        <v>5.4746861569583416E-3</v>
      </c>
      <c r="F65" s="4">
        <v>5.4892189800739288E-3</v>
      </c>
      <c r="G65" s="4">
        <v>-1.6684894432827009E-2</v>
      </c>
      <c r="H65" s="4">
        <v>2.031074836850166E-2</v>
      </c>
      <c r="I65" s="4">
        <v>2.0331088453531269E-2</v>
      </c>
      <c r="J65" s="4">
        <v>-3.2208883790312462E-2</v>
      </c>
      <c r="K65" s="4">
        <v>9.2641398310661316E-2</v>
      </c>
      <c r="L65" s="4">
        <v>9.3051522970199585E-2</v>
      </c>
      <c r="M65" s="4">
        <v>0.72747208389230955</v>
      </c>
      <c r="N65" s="4">
        <v>1.8240334466099739E-2</v>
      </c>
      <c r="O65" s="4">
        <v>1.823484152555466E-2</v>
      </c>
      <c r="P65" s="4">
        <v>-0.53973431074865308</v>
      </c>
    </row>
    <row r="66" spans="1:16">
      <c r="A66" s="5" t="s">
        <v>366</v>
      </c>
      <c r="B66" s="5" t="s">
        <v>17</v>
      </c>
      <c r="C66" s="4">
        <v>3.9202149957418442E-2</v>
      </c>
      <c r="D66" s="4">
        <v>3.9282273501157761E-2</v>
      </c>
      <c r="E66" s="4">
        <v>6.4953811466693878E-2</v>
      </c>
      <c r="F66" s="4">
        <v>6.4967729151248932E-2</v>
      </c>
      <c r="G66" s="4">
        <v>-0.61549440308218817</v>
      </c>
      <c r="H66" s="4">
        <v>2.6357408612966541E-2</v>
      </c>
      <c r="I66" s="4">
        <v>2.649670094251633E-2</v>
      </c>
      <c r="J66" s="4">
        <v>0.68052666738495793</v>
      </c>
      <c r="K66" s="4">
        <v>2.6295233517885212E-2</v>
      </c>
      <c r="L66" s="4">
        <v>2.638238295912743E-2</v>
      </c>
      <c r="M66" s="4">
        <v>-0.62152897872712731</v>
      </c>
      <c r="N66" s="4">
        <v>1.8248209729790691E-2</v>
      </c>
      <c r="O66" s="4">
        <v>1.8330607563257221E-2</v>
      </c>
      <c r="P66" s="4">
        <v>-0.1911640940402142</v>
      </c>
    </row>
    <row r="67" spans="1:16">
      <c r="A67" s="5" t="s">
        <v>365</v>
      </c>
      <c r="B67" s="5" t="s">
        <v>21</v>
      </c>
      <c r="C67" s="4">
        <v>3.9125476032495499E-2</v>
      </c>
      <c r="D67" s="4">
        <v>3.9089750498533249E-2</v>
      </c>
      <c r="E67" s="4">
        <v>4.8275582492351532E-2</v>
      </c>
      <c r="F67" s="4">
        <v>4.8182610422372818E-2</v>
      </c>
      <c r="G67" s="4">
        <v>0.7075786689499215</v>
      </c>
      <c r="H67" s="4">
        <v>2.7526108548045158E-2</v>
      </c>
      <c r="I67" s="4">
        <v>2.7476044371724129E-2</v>
      </c>
      <c r="J67" s="4">
        <v>0.66624152492263711</v>
      </c>
      <c r="K67" s="4">
        <v>4.1574738919734948E-2</v>
      </c>
      <c r="L67" s="4">
        <v>4.1610587388277047E-2</v>
      </c>
      <c r="M67" s="4">
        <v>-0.57419616810640051</v>
      </c>
      <c r="N67" s="4">
        <v>7.3710381984710693E-2</v>
      </c>
      <c r="O67" s="4">
        <v>7.3605664074420929E-2</v>
      </c>
      <c r="P67" s="4">
        <v>-0.74706285730728961</v>
      </c>
    </row>
    <row r="68" spans="1:16">
      <c r="A68" s="5" t="s">
        <v>364</v>
      </c>
      <c r="B68" s="5" t="s">
        <v>17</v>
      </c>
      <c r="C68" s="4">
        <v>3.8997694849967957E-2</v>
      </c>
      <c r="D68" s="4">
        <v>3.9092618972063058E-2</v>
      </c>
      <c r="E68" s="4">
        <v>6.6818885505199432E-2</v>
      </c>
      <c r="F68" s="4">
        <v>6.7124657332897186E-2</v>
      </c>
      <c r="G68" s="4">
        <v>0.77527171941950912</v>
      </c>
      <c r="H68" s="4">
        <v>4.0986683219671249E-2</v>
      </c>
      <c r="I68" s="4">
        <v>4.0923770517110818E-2</v>
      </c>
      <c r="J68" s="4">
        <v>0.69414701012805269</v>
      </c>
      <c r="K68" s="4">
        <v>9.1875204816460609E-3</v>
      </c>
      <c r="L68" s="4">
        <v>9.2294318601489067E-3</v>
      </c>
      <c r="M68" s="4">
        <v>0.17882755181504201</v>
      </c>
      <c r="N68" s="4">
        <v>2.418703772127628E-2</v>
      </c>
      <c r="O68" s="4">
        <v>2.4255875498056408E-2</v>
      </c>
      <c r="P68" s="4">
        <v>0.4981036790448245</v>
      </c>
    </row>
    <row r="69" spans="1:16">
      <c r="A69" s="5" t="s">
        <v>363</v>
      </c>
      <c r="B69" s="5" t="s">
        <v>17</v>
      </c>
      <c r="C69" s="4">
        <v>3.8607526570558548E-2</v>
      </c>
      <c r="D69" s="4">
        <v>3.8699004799127579E-2</v>
      </c>
      <c r="E69" s="4">
        <v>6.1124425381422043E-2</v>
      </c>
      <c r="F69" s="4">
        <v>6.1341501772403717E-2</v>
      </c>
      <c r="G69" s="4">
        <v>-0.73737032147984016</v>
      </c>
      <c r="H69" s="4">
        <v>2.9404936358332631E-2</v>
      </c>
      <c r="I69" s="4">
        <v>2.944730781018734E-2</v>
      </c>
      <c r="J69" s="4">
        <v>-0.54011247597906498</v>
      </c>
      <c r="K69" s="4">
        <v>2.5293221697211269E-2</v>
      </c>
      <c r="L69" s="4">
        <v>2.530821226537228E-2</v>
      </c>
      <c r="M69" s="4">
        <v>-0.1353457785225031</v>
      </c>
      <c r="N69" s="4">
        <v>3.7121061235666282E-2</v>
      </c>
      <c r="O69" s="4">
        <v>3.7144560366868973E-2</v>
      </c>
      <c r="P69" s="4">
        <v>-0.72888783583403349</v>
      </c>
    </row>
    <row r="70" spans="1:16">
      <c r="A70" s="5" t="s">
        <v>362</v>
      </c>
      <c r="B70" s="5" t="s">
        <v>17</v>
      </c>
      <c r="C70" s="4">
        <v>3.8540471345186227E-2</v>
      </c>
      <c r="D70" s="4">
        <v>3.8629110902547843E-2</v>
      </c>
      <c r="E70" s="4">
        <v>9.1299585998058319E-2</v>
      </c>
      <c r="F70" s="4">
        <v>9.1479465365409851E-2</v>
      </c>
      <c r="G70" s="4">
        <v>0.80942141661266864</v>
      </c>
      <c r="H70" s="4">
        <v>1.6155753284692761E-2</v>
      </c>
      <c r="I70" s="4">
        <v>1.6250342130661011E-2</v>
      </c>
      <c r="J70" s="4">
        <v>0.14783132764575679</v>
      </c>
      <c r="K70" s="4">
        <v>8.1660756841301918E-3</v>
      </c>
      <c r="L70" s="4">
        <v>8.157520554959774E-3</v>
      </c>
      <c r="M70" s="4">
        <v>-1.759130348008707E-2</v>
      </c>
      <c r="N70" s="4">
        <v>2.2068418562412258E-2</v>
      </c>
      <c r="O70" s="4">
        <v>2.2293450310826302E-2</v>
      </c>
      <c r="P70" s="4">
        <v>0.67240410712755927</v>
      </c>
    </row>
    <row r="71" spans="1:16">
      <c r="A71" s="5" t="s">
        <v>361</v>
      </c>
      <c r="B71" s="5" t="s">
        <v>21</v>
      </c>
      <c r="C71" s="4">
        <v>3.8451332598924637E-2</v>
      </c>
      <c r="D71" s="4">
        <v>3.8492072373628623E-2</v>
      </c>
      <c r="E71" s="4">
        <v>2.001159638166428E-2</v>
      </c>
      <c r="F71" s="4">
        <v>1.9990351051092151E-2</v>
      </c>
      <c r="G71" s="4">
        <v>0.30371383025573678</v>
      </c>
      <c r="H71" s="4">
        <v>2.21906378865242E-2</v>
      </c>
      <c r="I71" s="4">
        <v>2.2226467728614811E-2</v>
      </c>
      <c r="J71" s="4">
        <v>0.63440553429555369</v>
      </c>
      <c r="K71" s="4">
        <v>7.3151759803295135E-2</v>
      </c>
      <c r="L71" s="4">
        <v>7.3259405791759491E-2</v>
      </c>
      <c r="M71" s="4">
        <v>-0.79168447927786378</v>
      </c>
      <c r="N71" s="4">
        <v>4.5153263956308358E-2</v>
      </c>
      <c r="O71" s="4">
        <v>4.5012418180704117E-2</v>
      </c>
      <c r="P71" s="4">
        <v>-0.58309057301860978</v>
      </c>
    </row>
    <row r="72" spans="1:16">
      <c r="A72" s="5" t="s">
        <v>360</v>
      </c>
      <c r="B72" s="5" t="s">
        <v>21</v>
      </c>
      <c r="C72" s="4">
        <v>3.838295117020607E-2</v>
      </c>
      <c r="D72" s="4">
        <v>3.8383956998586648E-2</v>
      </c>
      <c r="E72" s="4">
        <v>1.3219506479799749E-2</v>
      </c>
      <c r="F72" s="4">
        <v>1.3234858401119711E-2</v>
      </c>
      <c r="G72" s="4">
        <v>0.25476627709550609</v>
      </c>
      <c r="H72" s="4">
        <v>7.3283389210700989E-2</v>
      </c>
      <c r="I72" s="4">
        <v>7.3273517191410065E-2</v>
      </c>
      <c r="J72" s="4">
        <v>-0.74683477894246764</v>
      </c>
      <c r="K72" s="4">
        <v>2.8645958751440052E-2</v>
      </c>
      <c r="L72" s="4">
        <v>2.8643498197197911E-2</v>
      </c>
      <c r="M72" s="4">
        <v>0.36665320627744569</v>
      </c>
      <c r="N72" s="4">
        <v>1.0463523678481581E-2</v>
      </c>
      <c r="O72" s="4">
        <v>1.0452716611325741E-2</v>
      </c>
      <c r="P72" s="4">
        <v>-0.4761139306476877</v>
      </c>
    </row>
    <row r="73" spans="1:16">
      <c r="A73" s="5" t="s">
        <v>359</v>
      </c>
      <c r="B73" s="5" t="s">
        <v>17</v>
      </c>
      <c r="C73" s="4">
        <v>3.8044910877943039E-2</v>
      </c>
      <c r="D73" s="4">
        <v>3.8039196282625198E-2</v>
      </c>
      <c r="E73" s="4">
        <v>2.8154922649264339E-2</v>
      </c>
      <c r="F73" s="4">
        <v>2.8288569301366809E-2</v>
      </c>
      <c r="G73" s="4">
        <v>-0.39855011562119641</v>
      </c>
      <c r="H73" s="4">
        <v>5.3596563637256622E-2</v>
      </c>
      <c r="I73" s="4">
        <v>5.3756784647703171E-2</v>
      </c>
      <c r="J73" s="4">
        <v>0.77969064333344484</v>
      </c>
      <c r="K73" s="4">
        <v>3.2383237034082413E-2</v>
      </c>
      <c r="L73" s="4">
        <v>3.2072234898805618E-2</v>
      </c>
      <c r="M73" s="4">
        <v>-0.54757643060879047</v>
      </c>
      <c r="N73" s="4">
        <v>2.6679255068302151E-2</v>
      </c>
      <c r="O73" s="4">
        <v>2.6872975751757618E-2</v>
      </c>
      <c r="P73" s="4">
        <v>0.71039971470897878</v>
      </c>
    </row>
    <row r="74" spans="1:16">
      <c r="A74" s="5" t="s">
        <v>358</v>
      </c>
      <c r="B74" s="5" t="s">
        <v>17</v>
      </c>
      <c r="C74" s="4">
        <v>3.7922028452157967E-2</v>
      </c>
      <c r="D74" s="4">
        <v>3.8085833191871643E-2</v>
      </c>
      <c r="E74" s="4">
        <v>9.1113345697522163E-3</v>
      </c>
      <c r="F74" s="4">
        <v>9.144115261733532E-3</v>
      </c>
      <c r="G74" s="4">
        <v>0.23416838560897019</v>
      </c>
      <c r="H74" s="4">
        <v>1.6576064750552181E-2</v>
      </c>
      <c r="I74" s="4">
        <v>1.661575585603714E-2</v>
      </c>
      <c r="J74" s="4">
        <v>0.28594856536180352</v>
      </c>
      <c r="K74" s="4">
        <v>8.8078677654266357E-2</v>
      </c>
      <c r="L74" s="4">
        <v>8.8497631251811981E-2</v>
      </c>
      <c r="M74" s="4">
        <v>0.65762922406424784</v>
      </c>
      <c r="N74" s="4">
        <v>2.0599182695150379E-2</v>
      </c>
      <c r="O74" s="4">
        <v>2.0573025569319729E-2</v>
      </c>
      <c r="P74" s="4">
        <v>-0.1131145645213575</v>
      </c>
    </row>
    <row r="75" spans="1:16">
      <c r="A75" s="5" t="s">
        <v>357</v>
      </c>
      <c r="B75" s="5" t="s">
        <v>17</v>
      </c>
      <c r="C75" s="4">
        <v>3.7866432219743729E-2</v>
      </c>
      <c r="D75" s="4">
        <v>3.7984728813171387E-2</v>
      </c>
      <c r="E75" s="4">
        <v>4.3810494244098663E-2</v>
      </c>
      <c r="F75" s="4">
        <v>4.3900776654481888E-2</v>
      </c>
      <c r="G75" s="4">
        <v>0.60884284961602242</v>
      </c>
      <c r="H75" s="4">
        <v>5.3237378597259521E-2</v>
      </c>
      <c r="I75" s="4">
        <v>5.3475141525268548E-2</v>
      </c>
      <c r="J75" s="4">
        <v>0.75453383561590825</v>
      </c>
      <c r="K75" s="4">
        <v>1.6551416367292401E-2</v>
      </c>
      <c r="L75" s="4">
        <v>1.6578264534473419E-2</v>
      </c>
      <c r="M75" s="4">
        <v>0.12661431749051821</v>
      </c>
      <c r="N75" s="4">
        <v>0.12934382259845731</v>
      </c>
      <c r="O75" s="4">
        <v>0.130387082695961</v>
      </c>
      <c r="P75" s="4">
        <v>0.88516393586372621</v>
      </c>
    </row>
    <row r="76" spans="1:16">
      <c r="A76" s="5" t="s">
        <v>356</v>
      </c>
      <c r="B76" s="5" t="s">
        <v>17</v>
      </c>
      <c r="C76" s="4">
        <v>3.781476616859436E-2</v>
      </c>
      <c r="D76" s="4">
        <v>3.7946831434965127E-2</v>
      </c>
      <c r="E76" s="4">
        <v>5.0377242267131812E-2</v>
      </c>
      <c r="F76" s="4">
        <v>5.0547532737255103E-2</v>
      </c>
      <c r="G76" s="4">
        <v>0.68851305711781818</v>
      </c>
      <c r="H76" s="4">
        <v>4.3121874332427979E-2</v>
      </c>
      <c r="I76" s="4">
        <v>4.3303932994604111E-2</v>
      </c>
      <c r="J76" s="4">
        <v>0.74354854263418424</v>
      </c>
      <c r="K76" s="4">
        <v>1.9945181906223301E-2</v>
      </c>
      <c r="L76" s="4">
        <v>1.9989026710391041E-2</v>
      </c>
      <c r="M76" s="4">
        <v>-0.67159358011035841</v>
      </c>
      <c r="N76" s="4">
        <v>9.1713117435574532E-3</v>
      </c>
      <c r="O76" s="4">
        <v>9.0814270079135895E-3</v>
      </c>
      <c r="P76" s="4">
        <v>2.9009082681244931E-2</v>
      </c>
    </row>
    <row r="77" spans="1:16">
      <c r="A77" s="5" t="s">
        <v>355</v>
      </c>
      <c r="B77" s="5" t="s">
        <v>21</v>
      </c>
      <c r="C77" s="4">
        <v>3.7773218005895608E-2</v>
      </c>
      <c r="D77" s="4">
        <v>3.7750739604234702E-2</v>
      </c>
      <c r="E77" s="4">
        <v>7.7582865953445435E-2</v>
      </c>
      <c r="F77" s="4">
        <v>7.7524363994598389E-2</v>
      </c>
      <c r="G77" s="4">
        <v>0.72844977821011414</v>
      </c>
      <c r="H77" s="4">
        <v>5.6886868551373482E-3</v>
      </c>
      <c r="I77" s="4">
        <v>5.7043274864554414E-3</v>
      </c>
      <c r="J77" s="4">
        <v>0.28120553289733552</v>
      </c>
      <c r="K77" s="4">
        <v>3.0048094689846039E-2</v>
      </c>
      <c r="L77" s="4">
        <v>3.0023528262972832E-2</v>
      </c>
      <c r="M77" s="4">
        <v>9.8466607394265687E-2</v>
      </c>
      <c r="N77" s="4">
        <v>4.1877727955579758E-2</v>
      </c>
      <c r="O77" s="4">
        <v>4.1845429688692093E-2</v>
      </c>
      <c r="P77" s="4">
        <v>-0.72227933853429083</v>
      </c>
    </row>
    <row r="78" spans="1:16">
      <c r="A78" s="5" t="s">
        <v>354</v>
      </c>
      <c r="B78" s="5" t="s">
        <v>21</v>
      </c>
      <c r="C78" s="4">
        <v>3.717128187417984E-2</v>
      </c>
      <c r="D78" s="4">
        <v>3.7146348506212228E-2</v>
      </c>
      <c r="E78" s="4">
        <v>1.9861958920955661E-2</v>
      </c>
      <c r="F78" s="4">
        <v>1.9908066838979721E-2</v>
      </c>
      <c r="G78" s="4">
        <v>0.21247583559041841</v>
      </c>
      <c r="H78" s="4">
        <v>4.9867376685142517E-2</v>
      </c>
      <c r="I78" s="4">
        <v>4.9690056592226028E-2</v>
      </c>
      <c r="J78" s="4">
        <v>0.45642474799180222</v>
      </c>
      <c r="K78" s="4">
        <v>4.1784510016441352E-2</v>
      </c>
      <c r="L78" s="4">
        <v>4.1840918362140662E-2</v>
      </c>
      <c r="M78" s="4">
        <v>-0.74067947835275982</v>
      </c>
      <c r="N78" s="4">
        <v>8.4240436553955078E-3</v>
      </c>
      <c r="O78" s="4">
        <v>8.3703501150012016E-3</v>
      </c>
      <c r="P78" s="4">
        <v>1.483793394675691E-2</v>
      </c>
    </row>
    <row r="79" spans="1:16">
      <c r="A79" s="5" t="s">
        <v>353</v>
      </c>
      <c r="B79" s="5" t="s">
        <v>17</v>
      </c>
      <c r="C79" s="4">
        <v>3.6843359470367432E-2</v>
      </c>
      <c r="D79" s="4">
        <v>3.6875765770673752E-2</v>
      </c>
      <c r="E79" s="4">
        <v>5.149705708026886E-2</v>
      </c>
      <c r="F79" s="4">
        <v>5.1518652588129037E-2</v>
      </c>
      <c r="G79" s="4">
        <v>-0.72740319240054852</v>
      </c>
      <c r="H79" s="4">
        <v>1.1171695776283739E-2</v>
      </c>
      <c r="I79" s="4">
        <v>1.1219808831810949E-2</v>
      </c>
      <c r="J79" s="4">
        <v>9.8376535468156112E-2</v>
      </c>
      <c r="K79" s="4">
        <v>4.7861330211162567E-2</v>
      </c>
      <c r="L79" s="4">
        <v>4.7888830304145813E-2</v>
      </c>
      <c r="M79" s="4">
        <v>-0.67131255415511926</v>
      </c>
      <c r="N79" s="4">
        <v>1.478229928761721E-2</v>
      </c>
      <c r="O79" s="4">
        <v>1.476024650037289E-2</v>
      </c>
      <c r="P79" s="4">
        <v>-4.576088461987133E-2</v>
      </c>
    </row>
    <row r="80" spans="1:16">
      <c r="A80" s="5" t="s">
        <v>352</v>
      </c>
      <c r="B80" s="5" t="s">
        <v>21</v>
      </c>
      <c r="C80" s="4">
        <v>3.6799110472202301E-2</v>
      </c>
      <c r="D80" s="4">
        <v>3.6834243685007102E-2</v>
      </c>
      <c r="E80" s="4">
        <v>1.3355717062950131E-2</v>
      </c>
      <c r="F80" s="4">
        <v>1.3379674404859539E-2</v>
      </c>
      <c r="G80" s="4">
        <v>-0.32142893208943413</v>
      </c>
      <c r="H80" s="4">
        <v>1.459882128983736E-2</v>
      </c>
      <c r="I80" s="4">
        <v>1.4589011669158941E-2</v>
      </c>
      <c r="J80" s="4">
        <v>-0.49636038900334017</v>
      </c>
      <c r="K80" s="4">
        <v>8.2442790269851685E-2</v>
      </c>
      <c r="L80" s="4">
        <v>8.2534052431583405E-2</v>
      </c>
      <c r="M80" s="4">
        <v>0.76147848787976413</v>
      </c>
      <c r="N80" s="4">
        <v>5.7741668075323098E-2</v>
      </c>
      <c r="O80" s="4">
        <v>5.7864569127559662E-2</v>
      </c>
      <c r="P80" s="4">
        <v>0.84191930692362349</v>
      </c>
    </row>
    <row r="81" spans="1:16">
      <c r="A81" s="5" t="s">
        <v>351</v>
      </c>
      <c r="B81" s="5" t="s">
        <v>17</v>
      </c>
      <c r="C81" s="4">
        <v>3.6794565618038177E-2</v>
      </c>
      <c r="D81" s="4">
        <v>3.6867007613182068E-2</v>
      </c>
      <c r="E81" s="4">
        <v>1.6018444672226909E-2</v>
      </c>
      <c r="F81" s="4">
        <v>1.6065541654825211E-2</v>
      </c>
      <c r="G81" s="4">
        <v>-0.4547023872028807</v>
      </c>
      <c r="H81" s="4">
        <v>7.137443870306015E-2</v>
      </c>
      <c r="I81" s="4">
        <v>7.1562111377716064E-2</v>
      </c>
      <c r="J81" s="4">
        <v>0.75961609055980683</v>
      </c>
      <c r="K81" s="4">
        <v>2.2990817204117771E-2</v>
      </c>
      <c r="L81" s="4">
        <v>2.2973377257585529E-2</v>
      </c>
      <c r="M81" s="4">
        <v>-0.55724745662101249</v>
      </c>
      <c r="N81" s="4">
        <v>1.076502352952957E-2</v>
      </c>
      <c r="O81" s="4">
        <v>1.0824494063854219E-2</v>
      </c>
      <c r="P81" s="4">
        <v>-0.18879081566844991</v>
      </c>
    </row>
    <row r="82" spans="1:16">
      <c r="A82" s="5" t="s">
        <v>350</v>
      </c>
      <c r="B82" s="5" t="s">
        <v>17</v>
      </c>
      <c r="C82" s="4">
        <v>3.6743085831403732E-2</v>
      </c>
      <c r="D82" s="4">
        <v>3.6810334771871567E-2</v>
      </c>
      <c r="E82" s="4">
        <v>2.147740684449673E-2</v>
      </c>
      <c r="F82" s="4">
        <v>2.1559663116931919E-2</v>
      </c>
      <c r="G82" s="4">
        <v>0.67662373547759491</v>
      </c>
      <c r="H82" s="4">
        <v>6.9146290421485901E-2</v>
      </c>
      <c r="I82" s="4">
        <v>6.9218941032886505E-2</v>
      </c>
      <c r="J82" s="4">
        <v>-0.75297229218674855</v>
      </c>
      <c r="K82" s="4">
        <v>1.9605556502938271E-2</v>
      </c>
      <c r="L82" s="4">
        <v>1.9652396440505981E-2</v>
      </c>
      <c r="M82" s="4">
        <v>5.183344209990054E-2</v>
      </c>
      <c r="N82" s="4">
        <v>4.5005891472101212E-2</v>
      </c>
      <c r="O82" s="4">
        <v>4.541054368019104E-2</v>
      </c>
      <c r="P82" s="4">
        <v>-0.54264334259499158</v>
      </c>
    </row>
    <row r="83" spans="1:16">
      <c r="A83" s="5" t="s">
        <v>349</v>
      </c>
      <c r="B83" s="5" t="s">
        <v>21</v>
      </c>
      <c r="C83" s="4">
        <v>3.6064013838768012E-2</v>
      </c>
      <c r="D83" s="4">
        <v>3.6056730896234512E-2</v>
      </c>
      <c r="E83" s="4">
        <v>5.9596914798021323E-2</v>
      </c>
      <c r="F83" s="4">
        <v>5.9679809957742691E-2</v>
      </c>
      <c r="G83" s="4">
        <v>-0.64900019818687549</v>
      </c>
      <c r="H83" s="4">
        <v>2.059134095907211E-2</v>
      </c>
      <c r="I83" s="4">
        <v>2.048089541494846E-2</v>
      </c>
      <c r="J83" s="4">
        <v>0.40140219513060438</v>
      </c>
      <c r="K83" s="4">
        <v>2.8003780171275139E-2</v>
      </c>
      <c r="L83" s="4">
        <v>2.8009491041302681E-2</v>
      </c>
      <c r="M83" s="4">
        <v>0.46981924387246909</v>
      </c>
      <c r="N83" s="4">
        <v>1.9858010113239288E-2</v>
      </c>
      <c r="O83" s="4">
        <v>1.9789032638072971E-2</v>
      </c>
      <c r="P83" s="4">
        <v>-0.38722425644839259</v>
      </c>
    </row>
    <row r="84" spans="1:16">
      <c r="A84" s="5" t="s">
        <v>348</v>
      </c>
      <c r="B84" s="5" t="s">
        <v>17</v>
      </c>
      <c r="C84" s="4">
        <v>3.5984277725219727E-2</v>
      </c>
      <c r="D84" s="4">
        <v>3.6114569753408432E-2</v>
      </c>
      <c r="E84" s="4">
        <v>1.8287006765604019E-2</v>
      </c>
      <c r="F84" s="4">
        <v>1.8350644037127491E-2</v>
      </c>
      <c r="G84" s="4">
        <v>0.56164757496796658</v>
      </c>
      <c r="H84" s="4">
        <v>7.3038704693317413E-2</v>
      </c>
      <c r="I84" s="4">
        <v>7.3316663503646851E-2</v>
      </c>
      <c r="J84" s="4">
        <v>0.53982382009334062</v>
      </c>
      <c r="K84" s="4">
        <v>1.6627116128802299E-2</v>
      </c>
      <c r="L84" s="4">
        <v>1.6676401719450951E-2</v>
      </c>
      <c r="M84" s="4">
        <v>-0.48891256663165172</v>
      </c>
      <c r="N84" s="4">
        <v>4.2391311377286911E-2</v>
      </c>
      <c r="O84" s="4">
        <v>4.2162660509347923E-2</v>
      </c>
      <c r="P84" s="4">
        <v>0.64032677119051296</v>
      </c>
    </row>
    <row r="85" spans="1:16">
      <c r="A85" s="5" t="s">
        <v>347</v>
      </c>
      <c r="B85" s="5" t="s">
        <v>17</v>
      </c>
      <c r="C85" s="4">
        <v>3.5700734704732888E-2</v>
      </c>
      <c r="D85" s="4">
        <v>3.5882871598005288E-2</v>
      </c>
      <c r="E85" s="4">
        <v>2.2515114396810532E-2</v>
      </c>
      <c r="F85" s="4">
        <v>2.2563392296433449E-2</v>
      </c>
      <c r="G85" s="4">
        <v>-0.45933322537676502</v>
      </c>
      <c r="H85" s="4">
        <v>6.910734623670578E-2</v>
      </c>
      <c r="I85" s="4">
        <v>6.9528549909591675E-2</v>
      </c>
      <c r="J85" s="4">
        <v>0.72424672507445109</v>
      </c>
      <c r="K85" s="4">
        <v>1.5479737892746931E-2</v>
      </c>
      <c r="L85" s="4">
        <v>1.5556680038571359E-2</v>
      </c>
      <c r="M85" s="4">
        <v>-0.26527958684846742</v>
      </c>
      <c r="N85" s="4">
        <v>7.2043514810502529E-3</v>
      </c>
      <c r="O85" s="4">
        <v>7.2328941896557808E-3</v>
      </c>
      <c r="P85" s="4">
        <v>2.3706939139813109E-2</v>
      </c>
    </row>
    <row r="86" spans="1:16">
      <c r="A86" s="5" t="s">
        <v>346</v>
      </c>
      <c r="B86" s="5" t="s">
        <v>21</v>
      </c>
      <c r="C86" s="4">
        <v>3.5611037164926529E-2</v>
      </c>
      <c r="D86" s="4">
        <v>3.5641837865114212E-2</v>
      </c>
      <c r="E86" s="4">
        <v>2.5931813288480039E-3</v>
      </c>
      <c r="F86" s="4">
        <v>2.5969524867832661E-3</v>
      </c>
      <c r="G86" s="4">
        <v>-0.31310206803596452</v>
      </c>
      <c r="H86" s="4">
        <v>7.1015171706676483E-2</v>
      </c>
      <c r="I86" s="4">
        <v>7.1046747267246246E-2</v>
      </c>
      <c r="J86" s="4">
        <v>0.66331652146092424</v>
      </c>
      <c r="K86" s="4">
        <v>3.3224757760763168E-2</v>
      </c>
      <c r="L86" s="4">
        <v>3.3281810581684113E-2</v>
      </c>
      <c r="M86" s="4">
        <v>-0.43694365293018878</v>
      </c>
      <c r="N86" s="4">
        <v>1.403038017451763E-2</v>
      </c>
      <c r="O86" s="4">
        <v>1.406620535999537E-2</v>
      </c>
      <c r="P86" s="4">
        <v>0.4534269255633801</v>
      </c>
    </row>
    <row r="87" spans="1:16">
      <c r="A87" s="5" t="s">
        <v>345</v>
      </c>
      <c r="B87" s="5" t="s">
        <v>21</v>
      </c>
      <c r="C87" s="4">
        <v>3.5506267100572593E-2</v>
      </c>
      <c r="D87" s="4">
        <v>3.5517308861017227E-2</v>
      </c>
      <c r="E87" s="4">
        <v>2.202609367668629E-2</v>
      </c>
      <c r="F87" s="4">
        <v>2.199598960578442E-2</v>
      </c>
      <c r="G87" s="4">
        <v>-0.54864550286263369</v>
      </c>
      <c r="H87" s="4">
        <v>3.4196440130472183E-2</v>
      </c>
      <c r="I87" s="4">
        <v>3.4178774803876877E-2</v>
      </c>
      <c r="J87" s="4">
        <v>-0.68134456460430759</v>
      </c>
      <c r="K87" s="4">
        <v>5.0296273082494743E-2</v>
      </c>
      <c r="L87" s="4">
        <v>5.0377167761325843E-2</v>
      </c>
      <c r="M87" s="4">
        <v>0.55737953980066735</v>
      </c>
      <c r="N87" s="4">
        <v>1.8810030072927472E-2</v>
      </c>
      <c r="O87" s="4">
        <v>1.8757600337266919E-2</v>
      </c>
      <c r="P87" s="4">
        <v>0.61731682026464108</v>
      </c>
    </row>
    <row r="88" spans="1:16">
      <c r="A88" s="5" t="s">
        <v>344</v>
      </c>
      <c r="B88" s="5" t="s">
        <v>17</v>
      </c>
      <c r="C88" s="4">
        <v>3.5278413444757462E-2</v>
      </c>
      <c r="D88" s="4">
        <v>3.5277128219604492E-2</v>
      </c>
      <c r="E88" s="4">
        <v>3.5014968365430832E-2</v>
      </c>
      <c r="F88" s="4">
        <v>3.4814335405826569E-2</v>
      </c>
      <c r="G88" s="4">
        <v>-0.5836446169032089</v>
      </c>
      <c r="H88" s="4">
        <v>2.6525154709815979E-2</v>
      </c>
      <c r="I88" s="4">
        <v>2.6571018621325489E-2</v>
      </c>
      <c r="J88" s="4">
        <v>0.55415453207916066</v>
      </c>
      <c r="K88" s="4">
        <v>4.4295117259025567E-2</v>
      </c>
      <c r="L88" s="4">
        <v>4.4446028769016273E-2</v>
      </c>
      <c r="M88" s="4">
        <v>-0.80824277847439097</v>
      </c>
      <c r="N88" s="4">
        <v>1.7482636496424672E-2</v>
      </c>
      <c r="O88" s="4">
        <v>1.765501499176025E-2</v>
      </c>
      <c r="P88" s="4">
        <v>0.50835086503850313</v>
      </c>
    </row>
    <row r="89" spans="1:16">
      <c r="A89" s="5" t="s">
        <v>343</v>
      </c>
      <c r="B89" s="5" t="s">
        <v>21</v>
      </c>
      <c r="C89" s="4">
        <v>3.5224586725234992E-2</v>
      </c>
      <c r="D89" s="4">
        <v>3.5205516964197159E-2</v>
      </c>
      <c r="E89" s="4">
        <v>1.145519223064184E-2</v>
      </c>
      <c r="F89" s="4">
        <v>1.14502040669322E-2</v>
      </c>
      <c r="G89" s="4">
        <v>-0.45170824380120922</v>
      </c>
      <c r="H89" s="4">
        <v>4.6946458518505103E-2</v>
      </c>
      <c r="I89" s="4">
        <v>4.687470942735672E-2</v>
      </c>
      <c r="J89" s="4">
        <v>0.58267465772378713</v>
      </c>
      <c r="K89" s="4">
        <v>4.7272112220525742E-2</v>
      </c>
      <c r="L89" s="4">
        <v>4.7291643917560577E-2</v>
      </c>
      <c r="M89" s="4">
        <v>-0.73802580108954929</v>
      </c>
      <c r="N89" s="4">
        <v>1.0746936313807961E-2</v>
      </c>
      <c r="O89" s="4">
        <v>1.073886547237635E-2</v>
      </c>
      <c r="P89" s="4">
        <v>-0.1540088272676208</v>
      </c>
    </row>
    <row r="90" spans="1:16">
      <c r="A90" s="5" t="s">
        <v>342</v>
      </c>
      <c r="B90" s="5" t="s">
        <v>17</v>
      </c>
      <c r="C90" s="4">
        <v>3.4840308129787452E-2</v>
      </c>
      <c r="D90" s="4">
        <v>3.494836762547493E-2</v>
      </c>
      <c r="E90" s="4">
        <v>1.546030584722757E-2</v>
      </c>
      <c r="F90" s="4">
        <v>1.55056631192565E-2</v>
      </c>
      <c r="G90" s="4">
        <v>0.58281869552514598</v>
      </c>
      <c r="H90" s="4">
        <v>1.1613963171839711E-2</v>
      </c>
      <c r="I90" s="4">
        <v>1.16236200556159E-2</v>
      </c>
      <c r="J90" s="4">
        <v>-0.31652589317220831</v>
      </c>
      <c r="K90" s="4">
        <v>7.7446654438972473E-2</v>
      </c>
      <c r="L90" s="4">
        <v>7.771582156419754E-2</v>
      </c>
      <c r="M90" s="4">
        <v>0.81159781679723797</v>
      </c>
      <c r="N90" s="4">
        <v>1.10261058434844E-2</v>
      </c>
      <c r="O90" s="4">
        <v>1.110750716179609E-2</v>
      </c>
      <c r="P90" s="4">
        <v>0.53672413746285519</v>
      </c>
    </row>
    <row r="91" spans="1:16">
      <c r="A91" s="5" t="s">
        <v>341</v>
      </c>
      <c r="B91" s="5" t="s">
        <v>17</v>
      </c>
      <c r="C91" s="4">
        <v>3.461064025759697E-2</v>
      </c>
      <c r="D91" s="4">
        <v>3.4707378596067429E-2</v>
      </c>
      <c r="E91" s="4">
        <v>7.3058687150478363E-2</v>
      </c>
      <c r="F91" s="4">
        <v>7.3334440588951111E-2</v>
      </c>
      <c r="G91" s="4">
        <v>-0.74086867887641938</v>
      </c>
      <c r="H91" s="4">
        <v>1.33227277547121E-2</v>
      </c>
      <c r="I91" s="4">
        <v>1.3349775224924089E-2</v>
      </c>
      <c r="J91" s="4">
        <v>0.51856295952709308</v>
      </c>
      <c r="K91" s="4">
        <v>1.7450498417019841E-2</v>
      </c>
      <c r="L91" s="4">
        <v>1.7437925562262539E-2</v>
      </c>
      <c r="M91" s="4">
        <v>0.2264888092978404</v>
      </c>
      <c r="N91" s="4">
        <v>1.574512384831905E-2</v>
      </c>
      <c r="O91" s="4">
        <v>1.59011110663414E-2</v>
      </c>
      <c r="P91" s="4">
        <v>-0.41795079280815728</v>
      </c>
    </row>
    <row r="92" spans="1:16">
      <c r="A92" s="5" t="s">
        <v>340</v>
      </c>
      <c r="B92" s="5" t="s">
        <v>21</v>
      </c>
      <c r="C92" s="4">
        <v>3.4452751278877258E-2</v>
      </c>
      <c r="D92" s="4">
        <v>3.4233439713716507E-2</v>
      </c>
      <c r="E92" s="4">
        <v>8.5328616201877594E-2</v>
      </c>
      <c r="F92" s="4">
        <v>8.4710873663425446E-2</v>
      </c>
      <c r="G92" s="4">
        <v>0.55515032149421895</v>
      </c>
      <c r="H92" s="4">
        <v>1.2177835451439021E-3</v>
      </c>
      <c r="I92" s="4">
        <v>1.2211316497996449E-3</v>
      </c>
      <c r="J92" s="4">
        <v>-0.250662225041205</v>
      </c>
      <c r="K92" s="4">
        <v>1.6811856999993321E-2</v>
      </c>
      <c r="L92" s="4">
        <v>1.676831021904945E-2</v>
      </c>
      <c r="M92" s="4">
        <v>-0.52681347388330246</v>
      </c>
      <c r="N92" s="4">
        <v>1.354647055268288E-2</v>
      </c>
      <c r="O92" s="4">
        <v>1.343766134232283E-2</v>
      </c>
      <c r="P92" s="4">
        <v>-0.16229577416461469</v>
      </c>
    </row>
    <row r="93" spans="1:16">
      <c r="A93" s="5" t="s">
        <v>339</v>
      </c>
      <c r="B93" s="5" t="s">
        <v>17</v>
      </c>
      <c r="C93" s="4">
        <v>3.3924486488103867E-2</v>
      </c>
      <c r="D93" s="4">
        <v>3.4032024443149567E-2</v>
      </c>
      <c r="E93" s="4">
        <v>2.293385379016399E-2</v>
      </c>
      <c r="F93" s="4">
        <v>2.3018976673483849E-2</v>
      </c>
      <c r="G93" s="4">
        <v>-0.2172468904536656</v>
      </c>
      <c r="H93" s="4">
        <v>2.8041200712323189E-2</v>
      </c>
      <c r="I93" s="4">
        <v>2.817877754569054E-2</v>
      </c>
      <c r="J93" s="4">
        <v>0.67575794040729587</v>
      </c>
      <c r="K93" s="4">
        <v>5.079839751124382E-2</v>
      </c>
      <c r="L93" s="4">
        <v>5.0898320972919457E-2</v>
      </c>
      <c r="M93" s="4">
        <v>-0.72354298944051787</v>
      </c>
      <c r="N93" s="4">
        <v>1.405577827244997E-2</v>
      </c>
      <c r="O93" s="4">
        <v>1.418000366538763E-2</v>
      </c>
      <c r="P93" s="4">
        <v>-0.34859088612743527</v>
      </c>
    </row>
    <row r="94" spans="1:16">
      <c r="A94" s="5" t="s">
        <v>338</v>
      </c>
      <c r="B94" s="5" t="s">
        <v>17</v>
      </c>
      <c r="C94" s="4">
        <v>3.3787023276090622E-2</v>
      </c>
      <c r="D94" s="4">
        <v>3.3932086080312729E-2</v>
      </c>
      <c r="E94" s="4">
        <v>6.7642843350768089E-3</v>
      </c>
      <c r="F94" s="4">
        <v>6.792235653847456E-3</v>
      </c>
      <c r="G94" s="4">
        <v>-2.1892381734215201E-2</v>
      </c>
      <c r="H94" s="4">
        <v>1.561953406780958E-2</v>
      </c>
      <c r="I94" s="4">
        <v>1.5669422224164009E-2</v>
      </c>
      <c r="J94" s="4">
        <v>0.16483728177735571</v>
      </c>
      <c r="K94" s="4">
        <v>7.8977257013320923E-2</v>
      </c>
      <c r="L94" s="4">
        <v>7.9334601759910583E-2</v>
      </c>
      <c r="M94" s="4">
        <v>-0.55831027896786845</v>
      </c>
      <c r="N94" s="4">
        <v>1.0004471987485891E-2</v>
      </c>
      <c r="O94" s="4">
        <v>9.9182482808828354E-3</v>
      </c>
      <c r="P94" s="4">
        <v>-5.0912684052535802E-2</v>
      </c>
    </row>
    <row r="95" spans="1:16">
      <c r="A95" s="5" t="s">
        <v>337</v>
      </c>
      <c r="B95" s="5" t="s">
        <v>17</v>
      </c>
      <c r="C95" s="4">
        <v>3.378363698720932E-2</v>
      </c>
      <c r="D95" s="4">
        <v>3.3826898783445358E-2</v>
      </c>
      <c r="E95" s="4">
        <v>1.3637011870741841E-2</v>
      </c>
      <c r="F95" s="4">
        <v>1.369356457144022E-2</v>
      </c>
      <c r="G95" s="4">
        <v>0.47686800182516931</v>
      </c>
      <c r="H95" s="4">
        <v>1.9095506519079208E-2</v>
      </c>
      <c r="I95" s="4">
        <v>1.9135084003210071E-2</v>
      </c>
      <c r="J95" s="4">
        <v>-0.61805751830358568</v>
      </c>
      <c r="K95" s="4">
        <v>6.861838698387146E-2</v>
      </c>
      <c r="L95" s="4">
        <v>6.8652048707008362E-2</v>
      </c>
      <c r="M95" s="4">
        <v>0.65237213368543689</v>
      </c>
      <c r="N95" s="4">
        <v>7.3192762210965157E-3</v>
      </c>
      <c r="O95" s="4">
        <v>7.3541677556931973E-3</v>
      </c>
      <c r="P95" s="4">
        <v>-5.9869964529823787E-2</v>
      </c>
    </row>
    <row r="96" spans="1:16">
      <c r="A96" s="5" t="s">
        <v>336</v>
      </c>
      <c r="B96" s="5" t="s">
        <v>17</v>
      </c>
      <c r="C96" s="4">
        <v>3.3573538064956672E-2</v>
      </c>
      <c r="D96" s="4">
        <v>3.3567562699317932E-2</v>
      </c>
      <c r="E96" s="4">
        <v>7.509845495223999E-2</v>
      </c>
      <c r="F96" s="4">
        <v>7.5054191052913666E-2</v>
      </c>
      <c r="G96" s="4">
        <v>0.79342017277840526</v>
      </c>
      <c r="H96" s="4">
        <v>1.340795401483774E-2</v>
      </c>
      <c r="I96" s="4">
        <v>1.3394147157669071E-2</v>
      </c>
      <c r="J96" s="4">
        <v>-4.007162345494459E-2</v>
      </c>
      <c r="K96" s="4">
        <v>1.221420336514711E-2</v>
      </c>
      <c r="L96" s="4">
        <v>1.225435081869364E-2</v>
      </c>
      <c r="M96" s="4">
        <v>-0.28570992289172181</v>
      </c>
      <c r="N96" s="4">
        <v>9.418834000825882E-3</v>
      </c>
      <c r="O96" s="4">
        <v>9.4143413007259369E-3</v>
      </c>
      <c r="P96" s="4">
        <v>0.29464463260717633</v>
      </c>
    </row>
    <row r="97" spans="1:16">
      <c r="A97" s="5" t="s">
        <v>335</v>
      </c>
      <c r="B97" s="5" t="s">
        <v>17</v>
      </c>
      <c r="C97" s="4">
        <v>3.2956007868051529E-2</v>
      </c>
      <c r="D97" s="4">
        <v>3.2962087541818619E-2</v>
      </c>
      <c r="E97" s="4">
        <v>1.3403620570898059E-2</v>
      </c>
      <c r="F97" s="4">
        <v>1.3427202589809889E-2</v>
      </c>
      <c r="G97" s="4">
        <v>-0.1831394715611126</v>
      </c>
      <c r="H97" s="4">
        <v>6.4229123294353485E-2</v>
      </c>
      <c r="I97" s="4">
        <v>6.4282774925231934E-2</v>
      </c>
      <c r="J97" s="4">
        <v>-0.65948416849633529</v>
      </c>
      <c r="K97" s="4">
        <v>2.1235276013612751E-2</v>
      </c>
      <c r="L97" s="4">
        <v>2.117628417909145E-2</v>
      </c>
      <c r="M97" s="4">
        <v>-0.45942544063979313</v>
      </c>
      <c r="N97" s="4">
        <v>1.9786078482866291E-2</v>
      </c>
      <c r="O97" s="4">
        <v>1.9664958119392398E-2</v>
      </c>
      <c r="P97" s="4">
        <v>0.5529671615089583</v>
      </c>
    </row>
    <row r="98" spans="1:16">
      <c r="A98" s="5" t="s">
        <v>334</v>
      </c>
      <c r="B98" s="5" t="s">
        <v>17</v>
      </c>
      <c r="C98" s="4">
        <v>3.2779160887002938E-2</v>
      </c>
      <c r="D98" s="4">
        <v>3.2853659242391593E-2</v>
      </c>
      <c r="E98" s="4">
        <v>2.5635616853833199E-2</v>
      </c>
      <c r="F98" s="4">
        <v>2.5736808776855469E-2</v>
      </c>
      <c r="G98" s="4">
        <v>0.68383895546494522</v>
      </c>
      <c r="H98" s="4">
        <v>4.3272890150547028E-2</v>
      </c>
      <c r="I98" s="4">
        <v>4.3360508978366852E-2</v>
      </c>
      <c r="J98" s="4">
        <v>0.68057165542784137</v>
      </c>
      <c r="K98" s="4">
        <v>2.9428973793983459E-2</v>
      </c>
      <c r="L98" s="4">
        <v>2.9463661834597591E-2</v>
      </c>
      <c r="M98" s="4">
        <v>-0.6300559440146124</v>
      </c>
      <c r="N98" s="4">
        <v>2.4210512638092041E-2</v>
      </c>
      <c r="O98" s="4">
        <v>2.4228554219007489E-2</v>
      </c>
      <c r="P98" s="4">
        <v>-0.57670163168836308</v>
      </c>
    </row>
    <row r="99" spans="1:16">
      <c r="A99" s="5" t="s">
        <v>333</v>
      </c>
      <c r="B99" s="5" t="s">
        <v>17</v>
      </c>
      <c r="C99" s="4">
        <v>3.2754357904195792E-2</v>
      </c>
      <c r="D99" s="4">
        <v>3.2836463302373893E-2</v>
      </c>
      <c r="E99" s="4">
        <v>2.861348353326321E-2</v>
      </c>
      <c r="F99" s="4">
        <v>2.869312651455402E-2</v>
      </c>
      <c r="G99" s="4">
        <v>-0.2368890667317472</v>
      </c>
      <c r="H99" s="4">
        <v>6.1447776854038239E-2</v>
      </c>
      <c r="I99" s="4">
        <v>6.1612099409103387E-2</v>
      </c>
      <c r="J99" s="4">
        <v>0.35574088627466183</v>
      </c>
      <c r="K99" s="4">
        <v>8.2018068060278893E-3</v>
      </c>
      <c r="L99" s="4">
        <v>8.204159326851368E-3</v>
      </c>
      <c r="M99" s="4">
        <v>-0.47524145583681171</v>
      </c>
      <c r="N99" s="4">
        <v>1.2185897678136831E-2</v>
      </c>
      <c r="O99" s="4">
        <v>1.2095717713236811E-2</v>
      </c>
      <c r="P99" s="4">
        <v>0.32993218040326783</v>
      </c>
    </row>
    <row r="100" spans="1:16">
      <c r="A100" s="5" t="s">
        <v>332</v>
      </c>
      <c r="B100" s="5" t="s">
        <v>17</v>
      </c>
      <c r="C100" s="4">
        <v>3.2641902565956123E-2</v>
      </c>
      <c r="D100" s="4">
        <v>3.2651308923959732E-2</v>
      </c>
      <c r="E100" s="4">
        <v>3.061085008084774E-3</v>
      </c>
      <c r="F100" s="4">
        <v>3.046827157959342E-3</v>
      </c>
      <c r="G100" s="4">
        <v>0.2241838140965281</v>
      </c>
      <c r="H100" s="4">
        <v>7.8611738979816437E-2</v>
      </c>
      <c r="I100" s="4">
        <v>7.8626237809658051E-2</v>
      </c>
      <c r="J100" s="4">
        <v>-0.82637184594243573</v>
      </c>
      <c r="K100" s="4">
        <v>1.6252880915999409E-2</v>
      </c>
      <c r="L100" s="4">
        <v>1.6280867159366611E-2</v>
      </c>
      <c r="M100" s="4">
        <v>0.63349839476032233</v>
      </c>
      <c r="N100" s="4">
        <v>6.8908818066120148E-3</v>
      </c>
      <c r="O100" s="4">
        <v>6.8790381774306297E-3</v>
      </c>
      <c r="P100" s="4">
        <v>1.6582721284929221E-2</v>
      </c>
    </row>
    <row r="101" spans="1:16">
      <c r="A101" s="5" t="s">
        <v>331</v>
      </c>
      <c r="B101" s="5" t="s">
        <v>21</v>
      </c>
      <c r="C101" s="4">
        <v>3.2187357544898987E-2</v>
      </c>
      <c r="D101" s="4">
        <v>3.2176580280065543E-2</v>
      </c>
      <c r="E101" s="4">
        <v>1.945550367236137E-2</v>
      </c>
      <c r="F101" s="4">
        <v>1.9435262307524681E-2</v>
      </c>
      <c r="G101" s="4">
        <v>-0.31806457019561912</v>
      </c>
      <c r="H101" s="4">
        <v>3.7057049572467797E-2</v>
      </c>
      <c r="I101" s="4">
        <v>3.707301989197731E-2</v>
      </c>
      <c r="J101" s="4">
        <v>-0.57128460864078867</v>
      </c>
      <c r="K101" s="4">
        <v>4.0049515664577477E-2</v>
      </c>
      <c r="L101" s="4">
        <v>4.0021464228630073E-2</v>
      </c>
      <c r="M101" s="4">
        <v>0.57598642411836998</v>
      </c>
      <c r="N101" s="4">
        <v>1.1985288932919501E-2</v>
      </c>
      <c r="O101" s="4">
        <v>1.198629941791296E-2</v>
      </c>
      <c r="P101" s="4">
        <v>0.153742528512231</v>
      </c>
    </row>
    <row r="102" spans="1:16">
      <c r="A102" s="5" t="s">
        <v>330</v>
      </c>
      <c r="B102" s="5" t="s">
        <v>17</v>
      </c>
      <c r="C102" s="4">
        <v>3.2072465866804123E-2</v>
      </c>
      <c r="D102" s="4">
        <v>3.2201986759901047E-2</v>
      </c>
      <c r="E102" s="4">
        <v>6.1495143920183182E-2</v>
      </c>
      <c r="F102" s="4">
        <v>6.1753861606121063E-2</v>
      </c>
      <c r="G102" s="4">
        <v>-0.47159526186857409</v>
      </c>
      <c r="H102" s="4">
        <v>1.379049383103848E-2</v>
      </c>
      <c r="I102" s="4">
        <v>1.383899804204702E-2</v>
      </c>
      <c r="J102" s="4">
        <v>0.41806091193399197</v>
      </c>
      <c r="K102" s="4">
        <v>2.093175612390041E-2</v>
      </c>
      <c r="L102" s="4">
        <v>2.1013099700212479E-2</v>
      </c>
      <c r="M102" s="4">
        <v>-0.45974141341007579</v>
      </c>
      <c r="N102" s="4">
        <v>1.2524368241429331E-2</v>
      </c>
      <c r="O102" s="4">
        <v>1.256210170686245E-2</v>
      </c>
      <c r="P102" s="4">
        <v>-0.42755060885292429</v>
      </c>
    </row>
    <row r="103" spans="1:16">
      <c r="A103" s="5" t="s">
        <v>329</v>
      </c>
      <c r="B103" s="5" t="s">
        <v>21</v>
      </c>
      <c r="C103" s="4">
        <v>3.2010782510042191E-2</v>
      </c>
      <c r="D103" s="4">
        <v>3.1925100833177573E-2</v>
      </c>
      <c r="E103" s="4">
        <v>2.6675829663872719E-2</v>
      </c>
      <c r="F103" s="4">
        <v>2.6676477864384651E-2</v>
      </c>
      <c r="G103" s="4">
        <v>-0.26214930175428641</v>
      </c>
      <c r="H103" s="4">
        <v>5.5285576730966568E-2</v>
      </c>
      <c r="I103" s="4">
        <v>5.5029235780239112E-2</v>
      </c>
      <c r="J103" s="4">
        <v>-0.67870255801246282</v>
      </c>
      <c r="K103" s="4">
        <v>1.4070947654545311E-2</v>
      </c>
      <c r="L103" s="4">
        <v>1.4069590717554091E-2</v>
      </c>
      <c r="M103" s="4">
        <v>0.26045825542730699</v>
      </c>
      <c r="N103" s="4">
        <v>8.9318947866559029E-3</v>
      </c>
      <c r="O103" s="4">
        <v>8.8291652500629425E-3</v>
      </c>
      <c r="P103" s="4">
        <v>0.21220445377288469</v>
      </c>
    </row>
    <row r="104" spans="1:16">
      <c r="A104" s="5" t="s">
        <v>328</v>
      </c>
      <c r="B104" s="5" t="s">
        <v>17</v>
      </c>
      <c r="C104" s="4">
        <v>3.1861472874879837E-2</v>
      </c>
      <c r="D104" s="4">
        <v>3.1994432210922241E-2</v>
      </c>
      <c r="E104" s="4">
        <v>3.2763484865427017E-2</v>
      </c>
      <c r="F104" s="4">
        <v>3.2923247665166848E-2</v>
      </c>
      <c r="G104" s="4">
        <v>-0.6282947018990519</v>
      </c>
      <c r="H104" s="4">
        <v>4.4899959117174149E-2</v>
      </c>
      <c r="I104" s="4">
        <v>4.5078732073307037E-2</v>
      </c>
      <c r="J104" s="4">
        <v>0.48034549478499572</v>
      </c>
      <c r="K104" s="4">
        <v>1.792097836732864E-2</v>
      </c>
      <c r="L104" s="4">
        <v>1.7981315031647679E-2</v>
      </c>
      <c r="M104" s="4">
        <v>0.61984786023205496</v>
      </c>
      <c r="N104" s="4">
        <v>1.8577983602881432E-2</v>
      </c>
      <c r="O104" s="4">
        <v>1.8723070621490479E-2</v>
      </c>
      <c r="P104" s="4">
        <v>0.69228069324496799</v>
      </c>
    </row>
    <row r="105" spans="1:16">
      <c r="A105" s="5" t="s">
        <v>327</v>
      </c>
      <c r="B105" s="5" t="s">
        <v>17</v>
      </c>
      <c r="C105" s="4">
        <v>3.1264606863260269E-2</v>
      </c>
      <c r="D105" s="4">
        <v>3.1278643757104867E-2</v>
      </c>
      <c r="E105" s="4">
        <v>1.2049823068082329E-2</v>
      </c>
      <c r="F105" s="4">
        <v>1.205380447208881E-2</v>
      </c>
      <c r="G105" s="4">
        <v>0.24529200908477719</v>
      </c>
      <c r="H105" s="4">
        <v>2.7456386014819149E-2</v>
      </c>
      <c r="I105" s="4">
        <v>2.7524922043085098E-2</v>
      </c>
      <c r="J105" s="4">
        <v>0.65446301018403052</v>
      </c>
      <c r="K105" s="4">
        <v>5.4287616163492203E-2</v>
      </c>
      <c r="L105" s="4">
        <v>5.4257206618785858E-2</v>
      </c>
      <c r="M105" s="4">
        <v>0.66630724410648001</v>
      </c>
      <c r="N105" s="4">
        <v>2.2610841318964962E-2</v>
      </c>
      <c r="O105" s="4">
        <v>2.219494991004467E-2</v>
      </c>
      <c r="P105" s="4">
        <v>-0.25287611481824201</v>
      </c>
    </row>
    <row r="106" spans="1:16">
      <c r="A106" s="5" t="s">
        <v>326</v>
      </c>
      <c r="B106" s="5" t="s">
        <v>17</v>
      </c>
      <c r="C106" s="4">
        <v>3.110630996525288E-2</v>
      </c>
      <c r="D106" s="4">
        <v>3.120511956512928E-2</v>
      </c>
      <c r="E106" s="4">
        <v>4.1425369679927833E-2</v>
      </c>
      <c r="F106" s="4">
        <v>4.1563112288713462E-2</v>
      </c>
      <c r="G106" s="4">
        <v>0.72689106705213824</v>
      </c>
      <c r="H106" s="4">
        <v>6.2944665551185608E-3</v>
      </c>
      <c r="I106" s="4">
        <v>6.3303322531282902E-3</v>
      </c>
      <c r="J106" s="4">
        <v>-0.44327494449453619</v>
      </c>
      <c r="K106" s="4">
        <v>4.5599095523357391E-2</v>
      </c>
      <c r="L106" s="4">
        <v>4.5721914619207382E-2</v>
      </c>
      <c r="M106" s="4">
        <v>0.68449939397605664</v>
      </c>
      <c r="N106" s="4">
        <v>9.0562682598829269E-3</v>
      </c>
      <c r="O106" s="4">
        <v>9.0494323521852493E-3</v>
      </c>
      <c r="P106" s="4">
        <v>-0.1164089043271605</v>
      </c>
    </row>
    <row r="107" spans="1:16">
      <c r="A107" s="5" t="s">
        <v>325</v>
      </c>
      <c r="B107" s="5" t="s">
        <v>17</v>
      </c>
      <c r="C107" s="4">
        <v>3.099665604531765E-2</v>
      </c>
      <c r="D107" s="4">
        <v>3.1144402921199799E-2</v>
      </c>
      <c r="E107" s="4">
        <v>1.076478511095047E-2</v>
      </c>
      <c r="F107" s="4">
        <v>1.082267891615629E-2</v>
      </c>
      <c r="G107" s="4">
        <v>0.13770126272373359</v>
      </c>
      <c r="H107" s="4">
        <v>2.8225144371390339E-2</v>
      </c>
      <c r="I107" s="4">
        <v>2.8345765545964241E-2</v>
      </c>
      <c r="J107" s="4">
        <v>-0.56339484555042174</v>
      </c>
      <c r="K107" s="4">
        <v>5.4000034928321838E-2</v>
      </c>
      <c r="L107" s="4">
        <v>5.4264768958091743E-2</v>
      </c>
      <c r="M107" s="4">
        <v>0.63807992352309062</v>
      </c>
      <c r="N107" s="4">
        <v>1.0397450067102911E-2</v>
      </c>
      <c r="O107" s="4">
        <v>1.0380072519183161E-2</v>
      </c>
      <c r="P107" s="4">
        <v>3.5430039251521973E-2</v>
      </c>
    </row>
    <row r="108" spans="1:16">
      <c r="A108" s="5" t="s">
        <v>324</v>
      </c>
      <c r="B108" s="5" t="s">
        <v>21</v>
      </c>
      <c r="C108" s="4">
        <v>3.0831674113869671E-2</v>
      </c>
      <c r="D108" s="4">
        <v>3.0826689675450328E-2</v>
      </c>
      <c r="E108" s="4">
        <v>2.6782635599374771E-2</v>
      </c>
      <c r="F108" s="4">
        <v>2.6782825589179989E-2</v>
      </c>
      <c r="G108" s="4">
        <v>0.49348267113436212</v>
      </c>
      <c r="H108" s="4">
        <v>5.6434940546751022E-2</v>
      </c>
      <c r="I108" s="4">
        <v>5.6402135640382767E-2</v>
      </c>
      <c r="J108" s="4">
        <v>0.62618381359043385</v>
      </c>
      <c r="K108" s="4">
        <v>9.2774555087089539E-3</v>
      </c>
      <c r="L108" s="4">
        <v>9.2951096594333649E-3</v>
      </c>
      <c r="M108" s="4">
        <v>-0.22759201250103819</v>
      </c>
      <c r="N108" s="4">
        <v>1.224345341324806E-2</v>
      </c>
      <c r="O108" s="4">
        <v>1.228552497923374E-2</v>
      </c>
      <c r="P108" s="4">
        <v>8.2250570252865501E-2</v>
      </c>
    </row>
    <row r="109" spans="1:16">
      <c r="A109" s="5" t="s">
        <v>323</v>
      </c>
      <c r="B109" s="5" t="s">
        <v>17</v>
      </c>
      <c r="C109" s="4">
        <v>3.0467405915260311E-2</v>
      </c>
      <c r="D109" s="4">
        <v>3.059454262256622E-2</v>
      </c>
      <c r="E109" s="4">
        <v>5.500546470284462E-2</v>
      </c>
      <c r="F109" s="4">
        <v>5.5201590061187737E-2</v>
      </c>
      <c r="G109" s="4">
        <v>0.74767337660602484</v>
      </c>
      <c r="H109" s="4">
        <v>1.74068957567215E-2</v>
      </c>
      <c r="I109" s="4">
        <v>1.7499463632702831E-2</v>
      </c>
      <c r="J109" s="4">
        <v>4.2902150253213769E-2</v>
      </c>
      <c r="K109" s="4">
        <v>1.8989859148859981E-2</v>
      </c>
      <c r="L109" s="4">
        <v>1.9082572311162949E-2</v>
      </c>
      <c r="M109" s="4">
        <v>0.65060769190406564</v>
      </c>
      <c r="N109" s="4">
        <v>1.8920198082923889E-2</v>
      </c>
      <c r="O109" s="4">
        <v>1.896128989756107E-2</v>
      </c>
      <c r="P109" s="4">
        <v>-0.34626499860504711</v>
      </c>
    </row>
    <row r="110" spans="1:16">
      <c r="A110" s="5" t="s">
        <v>322</v>
      </c>
      <c r="B110" s="5" t="s">
        <v>17</v>
      </c>
      <c r="C110" s="4">
        <v>3.041238896548748E-2</v>
      </c>
      <c r="D110" s="4">
        <v>3.0540930107235909E-2</v>
      </c>
      <c r="E110" s="4">
        <v>1.4602153096348049E-3</v>
      </c>
      <c r="F110" s="4">
        <v>1.461743144318461E-3</v>
      </c>
      <c r="G110" s="4">
        <v>-0.30940427930618691</v>
      </c>
      <c r="H110" s="4">
        <v>1.4426772482693201E-2</v>
      </c>
      <c r="I110" s="4">
        <v>1.44658675417304E-2</v>
      </c>
      <c r="J110" s="4">
        <v>-0.43069181881601631</v>
      </c>
      <c r="K110" s="4">
        <v>7.5350172817707062E-2</v>
      </c>
      <c r="L110" s="4">
        <v>7.5695179402828217E-2</v>
      </c>
      <c r="M110" s="4">
        <v>0.65961501008316259</v>
      </c>
      <c r="N110" s="4">
        <v>1.8865760415792469E-2</v>
      </c>
      <c r="O110" s="4">
        <v>1.885584369301796E-2</v>
      </c>
      <c r="P110" s="4">
        <v>7.5103843323086533E-2</v>
      </c>
    </row>
    <row r="111" spans="1:16">
      <c r="A111" s="5" t="s">
        <v>321</v>
      </c>
      <c r="B111" s="5" t="s">
        <v>17</v>
      </c>
      <c r="C111" s="4">
        <v>3.0330151319503781E-2</v>
      </c>
      <c r="D111" s="4">
        <v>3.0287995934486389E-2</v>
      </c>
      <c r="E111" s="4">
        <v>2.3173857480287548E-2</v>
      </c>
      <c r="F111" s="4">
        <v>2.3214424028992649E-2</v>
      </c>
      <c r="G111" s="4">
        <v>0.71821241520308376</v>
      </c>
      <c r="H111" s="4">
        <v>2.2334102541208271E-2</v>
      </c>
      <c r="I111" s="4">
        <v>2.2364368662238121E-2</v>
      </c>
      <c r="J111" s="4">
        <v>-0.47710074323052698</v>
      </c>
      <c r="K111" s="4">
        <v>4.548250138759613E-2</v>
      </c>
      <c r="L111" s="4">
        <v>4.5285195112228387E-2</v>
      </c>
      <c r="M111" s="4">
        <v>0.64159702211798375</v>
      </c>
      <c r="N111" s="4">
        <v>2.8928587213158611E-2</v>
      </c>
      <c r="O111" s="4">
        <v>2.909453958272934E-2</v>
      </c>
      <c r="P111" s="4">
        <v>0.64279164695653801</v>
      </c>
    </row>
    <row r="112" spans="1:16">
      <c r="A112" s="5" t="s">
        <v>320</v>
      </c>
      <c r="B112" s="5" t="s">
        <v>17</v>
      </c>
      <c r="C112" s="4">
        <v>3.028977662324905E-2</v>
      </c>
      <c r="D112" s="4">
        <v>3.0324326828122139E-2</v>
      </c>
      <c r="E112" s="4">
        <v>2.8949987143278118E-2</v>
      </c>
      <c r="F112" s="4">
        <v>2.9017338529229161E-2</v>
      </c>
      <c r="G112" s="4">
        <v>0.59380735937159534</v>
      </c>
      <c r="H112" s="4">
        <v>1.512494776397943E-2</v>
      </c>
      <c r="I112" s="4">
        <v>1.520879007875919E-2</v>
      </c>
      <c r="J112" s="4">
        <v>0.27219890488667597</v>
      </c>
      <c r="K112" s="4">
        <v>4.679439589381218E-2</v>
      </c>
      <c r="L112" s="4">
        <v>4.6746853739023209E-2</v>
      </c>
      <c r="M112" s="4">
        <v>-0.3988000320970837</v>
      </c>
      <c r="N112" s="4">
        <v>1.2135999277234079E-2</v>
      </c>
      <c r="O112" s="4">
        <v>1.200297474861145E-2</v>
      </c>
      <c r="P112" s="4">
        <v>0.27292973517793567</v>
      </c>
    </row>
    <row r="113" spans="1:16">
      <c r="A113" s="5" t="s">
        <v>319</v>
      </c>
      <c r="B113" s="5" t="s">
        <v>21</v>
      </c>
      <c r="C113" s="4">
        <v>3.0061645433306691E-2</v>
      </c>
      <c r="D113" s="4">
        <v>3.0076054856181141E-2</v>
      </c>
      <c r="E113" s="4">
        <v>4.7359980642795563E-2</v>
      </c>
      <c r="F113" s="4">
        <v>4.7383047640323639E-2</v>
      </c>
      <c r="G113" s="4">
        <v>0.67815690355779379</v>
      </c>
      <c r="H113" s="4">
        <v>1.9841542467474941E-2</v>
      </c>
      <c r="I113" s="4">
        <v>1.9864596426486969E-2</v>
      </c>
      <c r="J113" s="4">
        <v>0.4005039841691887</v>
      </c>
      <c r="K113" s="4">
        <v>2.2983411327004429E-2</v>
      </c>
      <c r="L113" s="4">
        <v>2.298051863908768E-2</v>
      </c>
      <c r="M113" s="4">
        <v>-0.43832862463847139</v>
      </c>
      <c r="N113" s="4">
        <v>1.0039942339062691E-2</v>
      </c>
      <c r="O113" s="4">
        <v>1.001215633004904E-2</v>
      </c>
      <c r="P113" s="4">
        <v>-0.42509632232990641</v>
      </c>
    </row>
    <row r="114" spans="1:16">
      <c r="A114" s="5" t="s">
        <v>318</v>
      </c>
      <c r="B114" s="5" t="s">
        <v>17</v>
      </c>
      <c r="C114" s="4">
        <v>2.9908314347267151E-2</v>
      </c>
      <c r="D114" s="4">
        <v>2.9974645003676411E-2</v>
      </c>
      <c r="E114" s="4">
        <v>5.0334643572568893E-2</v>
      </c>
      <c r="F114" s="4">
        <v>5.0522491335868842E-2</v>
      </c>
      <c r="G114" s="4">
        <v>0.48518281051903323</v>
      </c>
      <c r="H114" s="4">
        <v>2.4928392842411991E-2</v>
      </c>
      <c r="I114" s="4">
        <v>2.4871893227100369E-2</v>
      </c>
      <c r="J114" s="4">
        <v>-0.21030775174388791</v>
      </c>
      <c r="K114" s="4">
        <v>1.446190569549799E-2</v>
      </c>
      <c r="L114" s="4">
        <v>1.452955324202776E-2</v>
      </c>
      <c r="M114" s="4">
        <v>-0.20204000031176661</v>
      </c>
      <c r="N114" s="4">
        <v>1.094542350620031E-2</v>
      </c>
      <c r="O114" s="4">
        <v>1.102459989488125E-2</v>
      </c>
      <c r="P114" s="4">
        <v>-0.32705785816470673</v>
      </c>
    </row>
    <row r="115" spans="1:16">
      <c r="A115" s="5" t="s">
        <v>317</v>
      </c>
      <c r="B115" s="5" t="s">
        <v>17</v>
      </c>
      <c r="C115" s="4">
        <v>2.9788592830300331E-2</v>
      </c>
      <c r="D115" s="4">
        <v>2.9839599505066872E-2</v>
      </c>
      <c r="E115" s="4">
        <v>5.2165526896715157E-2</v>
      </c>
      <c r="F115" s="4">
        <v>5.2292365580797202E-2</v>
      </c>
      <c r="G115" s="4">
        <v>0.70011513087461297</v>
      </c>
      <c r="H115" s="4">
        <v>1.444421149790287E-2</v>
      </c>
      <c r="I115" s="4">
        <v>1.453150622546673E-2</v>
      </c>
      <c r="J115" s="4">
        <v>0.56234038564688105</v>
      </c>
      <c r="K115" s="4">
        <v>2.2756040096282959E-2</v>
      </c>
      <c r="L115" s="4">
        <v>2.2694922983646389E-2</v>
      </c>
      <c r="M115" s="4">
        <v>0.5258765976929517</v>
      </c>
      <c r="N115" s="4">
        <v>9.0129049494862556E-3</v>
      </c>
      <c r="O115" s="4">
        <v>9.0338578447699547E-3</v>
      </c>
      <c r="P115" s="4">
        <v>0.37183474367446101</v>
      </c>
    </row>
    <row r="116" spans="1:16">
      <c r="A116" s="5" t="s">
        <v>316</v>
      </c>
      <c r="B116" s="5" t="s">
        <v>0</v>
      </c>
      <c r="C116" s="4">
        <v>2.975576184689999E-2</v>
      </c>
      <c r="D116" s="4">
        <v>2.999903820455074E-2</v>
      </c>
      <c r="E116" s="4">
        <v>3.4562543034553528E-2</v>
      </c>
      <c r="F116" s="4">
        <v>3.520946204662323E-2</v>
      </c>
      <c r="G116" s="4">
        <v>-0.56866871742310254</v>
      </c>
      <c r="H116" s="4">
        <v>3.3115945756435387E-2</v>
      </c>
      <c r="I116" s="4">
        <v>3.3514514565467828E-2</v>
      </c>
      <c r="J116" s="4">
        <v>-0.62658529667604212</v>
      </c>
      <c r="K116" s="4">
        <v>2.1588794887065891E-2</v>
      </c>
      <c r="L116" s="4">
        <v>2.1273138001561161E-2</v>
      </c>
      <c r="M116" s="4">
        <v>-0.32110989682300051</v>
      </c>
      <c r="N116" s="4">
        <v>4.1442465037107468E-2</v>
      </c>
      <c r="O116" s="4">
        <v>4.1549239307641983E-2</v>
      </c>
      <c r="P116" s="4">
        <v>-0.77727293078811888</v>
      </c>
    </row>
    <row r="117" spans="1:16">
      <c r="A117" s="5" t="s">
        <v>315</v>
      </c>
      <c r="B117" s="5" t="s">
        <v>17</v>
      </c>
      <c r="C117" s="4">
        <v>2.954829670488834E-2</v>
      </c>
      <c r="D117" s="4">
        <v>2.966382168233395E-2</v>
      </c>
      <c r="E117" s="4">
        <v>4.8820037394762039E-2</v>
      </c>
      <c r="F117" s="4">
        <v>4.9076195806264877E-2</v>
      </c>
      <c r="G117" s="4">
        <v>0.61744117187768199</v>
      </c>
      <c r="H117" s="4">
        <v>1.7124563455581669E-2</v>
      </c>
      <c r="I117" s="4">
        <v>1.717190258204937E-2</v>
      </c>
      <c r="J117" s="4">
        <v>0.5950655042487959</v>
      </c>
      <c r="K117" s="4">
        <v>2.2700296714901921E-2</v>
      </c>
      <c r="L117" s="4">
        <v>2.2743368521332741E-2</v>
      </c>
      <c r="M117" s="4">
        <v>-0.54356594371396927</v>
      </c>
      <c r="N117" s="4">
        <v>4.4806342571973801E-2</v>
      </c>
      <c r="O117" s="4">
        <v>4.5040927827358253E-2</v>
      </c>
      <c r="P117" s="4">
        <v>0.74926245873697028</v>
      </c>
    </row>
    <row r="118" spans="1:16">
      <c r="A118" s="5" t="s">
        <v>314</v>
      </c>
      <c r="B118" s="5" t="s">
        <v>21</v>
      </c>
      <c r="C118" s="4">
        <v>2.9399814084172249E-2</v>
      </c>
      <c r="D118" s="4">
        <v>2.9442831873893741E-2</v>
      </c>
      <c r="E118" s="4">
        <v>4.2911015450954437E-2</v>
      </c>
      <c r="F118" s="4">
        <v>4.2969141155481339E-2</v>
      </c>
      <c r="G118" s="4">
        <v>-0.65113596684066766</v>
      </c>
      <c r="H118" s="4">
        <v>2.7570445090532299E-2</v>
      </c>
      <c r="I118" s="4">
        <v>2.760945446789265E-2</v>
      </c>
      <c r="J118" s="4">
        <v>-0.2510331679070047</v>
      </c>
      <c r="K118" s="4">
        <v>1.771798171103001E-2</v>
      </c>
      <c r="L118" s="4">
        <v>1.7749898135662079E-2</v>
      </c>
      <c r="M118" s="4">
        <v>0.42858720493892571</v>
      </c>
      <c r="N118" s="4">
        <v>1.016837265342474E-2</v>
      </c>
      <c r="O118" s="4">
        <v>1.018670666962862E-2</v>
      </c>
      <c r="P118" s="4">
        <v>0.50215471497122965</v>
      </c>
    </row>
    <row r="119" spans="1:16">
      <c r="A119" s="5" t="s">
        <v>313</v>
      </c>
      <c r="B119" s="5" t="s">
        <v>21</v>
      </c>
      <c r="C119" s="4">
        <v>2.9399102553725239E-2</v>
      </c>
      <c r="D119" s="4">
        <v>2.9417874291539189E-2</v>
      </c>
      <c r="E119" s="4">
        <v>2.1052103489637371E-2</v>
      </c>
      <c r="F119" s="4">
        <v>2.1040378138422969E-2</v>
      </c>
      <c r="G119" s="4">
        <v>0.38148256627467092</v>
      </c>
      <c r="H119" s="4">
        <v>2.2061748430132869E-2</v>
      </c>
      <c r="I119" s="4">
        <v>2.2048978134989738E-2</v>
      </c>
      <c r="J119" s="4">
        <v>0.29289439050304672</v>
      </c>
      <c r="K119" s="4">
        <v>4.5083459466695792E-2</v>
      </c>
      <c r="L119" s="4">
        <v>4.5164264738559723E-2</v>
      </c>
      <c r="M119" s="4">
        <v>-0.62392127881963044</v>
      </c>
      <c r="N119" s="4">
        <v>1.248467992991209E-2</v>
      </c>
      <c r="O119" s="4">
        <v>1.246721763163805E-2</v>
      </c>
      <c r="P119" s="4">
        <v>-0.30831687978404232</v>
      </c>
    </row>
    <row r="120" spans="1:16">
      <c r="A120" s="5" t="s">
        <v>312</v>
      </c>
      <c r="B120" s="5" t="s">
        <v>21</v>
      </c>
      <c r="C120" s="4">
        <v>2.9366077855229381E-2</v>
      </c>
      <c r="D120" s="4">
        <v>2.932506799697876E-2</v>
      </c>
      <c r="E120" s="4">
        <v>1.597130112349987E-2</v>
      </c>
      <c r="F120" s="4">
        <v>1.5810724347829819E-2</v>
      </c>
      <c r="G120" s="4">
        <v>0.34432858598465449</v>
      </c>
      <c r="H120" s="4">
        <v>4.0698327124118798E-2</v>
      </c>
      <c r="I120" s="4">
        <v>4.0710605680942542E-2</v>
      </c>
      <c r="J120" s="4">
        <v>-0.54980225236650504</v>
      </c>
      <c r="K120" s="4">
        <v>3.1428605318069458E-2</v>
      </c>
      <c r="L120" s="4">
        <v>3.1453870236873627E-2</v>
      </c>
      <c r="M120" s="4">
        <v>0.64374796507234811</v>
      </c>
      <c r="N120" s="4">
        <v>1.760091632604599E-2</v>
      </c>
      <c r="O120" s="4">
        <v>1.758617535233498E-2</v>
      </c>
      <c r="P120" s="4">
        <v>0.54113168275698043</v>
      </c>
    </row>
    <row r="121" spans="1:16">
      <c r="A121" s="5" t="s">
        <v>311</v>
      </c>
      <c r="B121" s="5" t="s">
        <v>21</v>
      </c>
      <c r="C121" s="4">
        <v>2.9155706986784932E-2</v>
      </c>
      <c r="D121" s="4">
        <v>2.9150174930691719E-2</v>
      </c>
      <c r="E121" s="4">
        <v>3.9474599063396447E-2</v>
      </c>
      <c r="F121" s="4">
        <v>3.9548184722661972E-2</v>
      </c>
      <c r="G121" s="4">
        <v>-0.68928297867795663</v>
      </c>
      <c r="H121" s="4">
        <v>3.0566928908228871E-2</v>
      </c>
      <c r="I121" s="4">
        <v>3.0478684231638908E-2</v>
      </c>
      <c r="J121" s="4">
        <v>0.32332178274183571</v>
      </c>
      <c r="K121" s="4">
        <v>1.7425591126084331E-2</v>
      </c>
      <c r="L121" s="4">
        <v>1.7423657700419429E-2</v>
      </c>
      <c r="M121" s="4">
        <v>0.53411518407927649</v>
      </c>
      <c r="N121" s="4">
        <v>1.218105480074883E-2</v>
      </c>
      <c r="O121" s="4">
        <v>1.2093317694962019E-2</v>
      </c>
      <c r="P121" s="4">
        <v>-0.43240232876780538</v>
      </c>
    </row>
    <row r="122" spans="1:16">
      <c r="A122" s="5" t="s">
        <v>310</v>
      </c>
      <c r="B122" s="5" t="s">
        <v>17</v>
      </c>
      <c r="C122" s="4">
        <v>2.9064802452921871E-2</v>
      </c>
      <c r="D122" s="4">
        <v>2.9064318165183071E-2</v>
      </c>
      <c r="E122" s="4">
        <v>2.6941893622279171E-2</v>
      </c>
      <c r="F122" s="4">
        <v>2.6983831077814099E-2</v>
      </c>
      <c r="G122" s="4">
        <v>-0.5763098272486632</v>
      </c>
      <c r="H122" s="4">
        <v>3.131098672747612E-2</v>
      </c>
      <c r="I122" s="4">
        <v>3.1391356140375137E-2</v>
      </c>
      <c r="J122" s="4">
        <v>0.62599054742981963</v>
      </c>
      <c r="K122" s="4">
        <v>2.8941521421074871E-2</v>
      </c>
      <c r="L122" s="4">
        <v>2.8817771002650261E-2</v>
      </c>
      <c r="M122" s="4">
        <v>-0.56167540842415109</v>
      </c>
      <c r="N122" s="4">
        <v>0.11099826544523241</v>
      </c>
      <c r="O122" s="4">
        <v>0.1113345697522163</v>
      </c>
      <c r="P122" s="4">
        <v>-0.86214440617310839</v>
      </c>
    </row>
    <row r="123" spans="1:16">
      <c r="A123" s="5" t="s">
        <v>309</v>
      </c>
      <c r="B123" s="5" t="s">
        <v>21</v>
      </c>
      <c r="C123" s="4">
        <v>2.9016157612204552E-2</v>
      </c>
      <c r="D123" s="4">
        <v>2.9032832011580471E-2</v>
      </c>
      <c r="E123" s="4">
        <v>2.9797013849020001E-2</v>
      </c>
      <c r="F123" s="4">
        <v>2.983232215046883E-2</v>
      </c>
      <c r="G123" s="4">
        <v>0.58690821288247907</v>
      </c>
      <c r="H123" s="4">
        <v>2.1864196285605431E-2</v>
      </c>
      <c r="I123" s="4">
        <v>2.1821165457367901E-2</v>
      </c>
      <c r="J123" s="4">
        <v>0.65719579445532583</v>
      </c>
      <c r="K123" s="4">
        <v>3.538726270198822E-2</v>
      </c>
      <c r="L123" s="4">
        <v>3.544500470161438E-2</v>
      </c>
      <c r="M123" s="4">
        <v>0.75251286476701762</v>
      </c>
      <c r="N123" s="4">
        <v>1.205649320036173E-2</v>
      </c>
      <c r="O123" s="4">
        <v>1.202146243304014E-2</v>
      </c>
      <c r="P123" s="4">
        <v>0.35012640402398598</v>
      </c>
    </row>
    <row r="124" spans="1:16">
      <c r="A124" s="5" t="s">
        <v>308</v>
      </c>
      <c r="B124" s="5" t="s">
        <v>21</v>
      </c>
      <c r="C124" s="4">
        <v>2.9001971706748009E-2</v>
      </c>
      <c r="D124" s="4">
        <v>2.8978452086448669E-2</v>
      </c>
      <c r="E124" s="4">
        <v>4.1552834212779999E-2</v>
      </c>
      <c r="F124" s="4">
        <v>4.1601464152336121E-2</v>
      </c>
      <c r="G124" s="4">
        <v>-0.63473440894721123</v>
      </c>
      <c r="H124" s="4">
        <v>1.9344402477145198E-2</v>
      </c>
      <c r="I124" s="4">
        <v>1.9254503771662709E-2</v>
      </c>
      <c r="J124" s="4">
        <v>-0.13072174785981441</v>
      </c>
      <c r="K124" s="4">
        <v>2.6108678430318829E-2</v>
      </c>
      <c r="L124" s="4">
        <v>2.6079388335347179E-2</v>
      </c>
      <c r="M124" s="4">
        <v>-0.53076774849010278</v>
      </c>
      <c r="N124" s="4">
        <v>8.0792279914021492E-3</v>
      </c>
      <c r="O124" s="4">
        <v>8.0859027802944183E-3</v>
      </c>
      <c r="P124" s="4">
        <v>-0.42621697007211262</v>
      </c>
    </row>
    <row r="125" spans="1:16">
      <c r="A125" s="5" t="s">
        <v>307</v>
      </c>
      <c r="B125" s="5" t="s">
        <v>21</v>
      </c>
      <c r="C125" s="4">
        <v>2.8780117630958561E-2</v>
      </c>
      <c r="D125" s="4">
        <v>2.8726058080792431E-2</v>
      </c>
      <c r="E125" s="4">
        <v>1.732096541672945E-3</v>
      </c>
      <c r="F125" s="4">
        <v>1.735168276354671E-3</v>
      </c>
      <c r="G125" s="4">
        <v>0.17264078417009809</v>
      </c>
      <c r="H125" s="4">
        <v>9.9227912724018097E-3</v>
      </c>
      <c r="I125" s="4">
        <v>9.9230287596583366E-3</v>
      </c>
      <c r="J125" s="4">
        <v>-0.43303223461973761</v>
      </c>
      <c r="K125" s="4">
        <v>7.4685461819171906E-2</v>
      </c>
      <c r="L125" s="4">
        <v>7.4519984424114227E-2</v>
      </c>
      <c r="M125" s="4">
        <v>0.57590393174024934</v>
      </c>
      <c r="N125" s="4">
        <v>4.6624712646007538E-2</v>
      </c>
      <c r="O125" s="4">
        <v>4.6594411134719849E-2</v>
      </c>
      <c r="P125" s="4">
        <v>0.76045348331531415</v>
      </c>
    </row>
    <row r="126" spans="1:16">
      <c r="A126" s="5" t="s">
        <v>306</v>
      </c>
      <c r="B126" s="5" t="s">
        <v>21</v>
      </c>
      <c r="C126" s="4">
        <v>2.858802676200867E-2</v>
      </c>
      <c r="D126" s="4">
        <v>2.8525019064545631E-2</v>
      </c>
      <c r="E126" s="4">
        <v>2.6251452043652531E-2</v>
      </c>
      <c r="F126" s="4">
        <v>2.6178820058703419E-2</v>
      </c>
      <c r="G126" s="4">
        <v>-0.31413034442455989</v>
      </c>
      <c r="H126" s="4">
        <v>1.5476753935217861E-2</v>
      </c>
      <c r="I126" s="4">
        <v>1.548180915415287E-2</v>
      </c>
      <c r="J126" s="4">
        <v>-0.44499308948167388</v>
      </c>
      <c r="K126" s="4">
        <v>4.4035874307155609E-2</v>
      </c>
      <c r="L126" s="4">
        <v>4.3914429843425751E-2</v>
      </c>
      <c r="M126" s="4">
        <v>0.59008033435424945</v>
      </c>
      <c r="N126" s="4">
        <v>0.17246775329113009</v>
      </c>
      <c r="O126" s="4">
        <v>0.1732720285654068</v>
      </c>
      <c r="P126" s="4">
        <v>0.89084362893703395</v>
      </c>
    </row>
    <row r="127" spans="1:16">
      <c r="A127" s="5" t="s">
        <v>305</v>
      </c>
      <c r="B127" s="5" t="s">
        <v>21</v>
      </c>
      <c r="C127" s="4">
        <v>2.8418531641364101E-2</v>
      </c>
      <c r="D127" s="4">
        <v>2.841909043490887E-2</v>
      </c>
      <c r="E127" s="4">
        <v>5.300820991396904E-2</v>
      </c>
      <c r="F127" s="4">
        <v>5.3033202886581421E-2</v>
      </c>
      <c r="G127" s="4">
        <v>-0.7429903971834505</v>
      </c>
      <c r="H127" s="4">
        <v>1.7300678417086601E-2</v>
      </c>
      <c r="I127" s="4">
        <v>1.7245355993509289E-2</v>
      </c>
      <c r="J127" s="4">
        <v>0.33112531046495042</v>
      </c>
      <c r="K127" s="4">
        <v>1.4946703799068929E-2</v>
      </c>
      <c r="L127" s="4">
        <v>1.4978711493313311E-2</v>
      </c>
      <c r="M127" s="4">
        <v>0.22905718155039431</v>
      </c>
      <c r="N127" s="4">
        <v>4.1067376732826233E-2</v>
      </c>
      <c r="O127" s="4">
        <v>4.0949329733848572E-2</v>
      </c>
      <c r="P127" s="4">
        <v>-0.75704033624830414</v>
      </c>
    </row>
    <row r="128" spans="1:16">
      <c r="A128" s="5" t="s">
        <v>304</v>
      </c>
      <c r="B128" s="5" t="s">
        <v>17</v>
      </c>
      <c r="C128" s="4">
        <v>2.8318734839558601E-2</v>
      </c>
      <c r="D128" s="4">
        <v>2.8324360027909279E-2</v>
      </c>
      <c r="E128" s="4">
        <v>1.8828148022294041E-2</v>
      </c>
      <c r="F128" s="4">
        <v>1.8680807203054432E-2</v>
      </c>
      <c r="G128" s="4">
        <v>0.57574779578103119</v>
      </c>
      <c r="H128" s="4">
        <v>2.9639653861522671E-2</v>
      </c>
      <c r="I128" s="4">
        <v>2.9748912900686261E-2</v>
      </c>
      <c r="J128" s="4">
        <v>0.3538296238990547</v>
      </c>
      <c r="K128" s="4">
        <v>3.6488402634859092E-2</v>
      </c>
      <c r="L128" s="4">
        <v>3.6543365567922592E-2</v>
      </c>
      <c r="M128" s="4">
        <v>-0.7382809423474529</v>
      </c>
      <c r="N128" s="4">
        <v>1.6910633072257038E-2</v>
      </c>
      <c r="O128" s="4">
        <v>1.6963765025138852E-2</v>
      </c>
      <c r="P128" s="4">
        <v>0.66731642304895133</v>
      </c>
    </row>
    <row r="129" spans="1:16">
      <c r="A129" s="5" t="s">
        <v>303</v>
      </c>
      <c r="B129" s="5" t="s">
        <v>17</v>
      </c>
      <c r="C129" s="4">
        <v>2.8156546875834468E-2</v>
      </c>
      <c r="D129" s="4">
        <v>2.8063548728823658E-2</v>
      </c>
      <c r="E129" s="4">
        <v>5.6250985711812973E-2</v>
      </c>
      <c r="F129" s="4">
        <v>5.5944707244634628E-2</v>
      </c>
      <c r="G129" s="4">
        <v>0.61069696714978661</v>
      </c>
      <c r="H129" s="4">
        <v>8.1638479605317116E-3</v>
      </c>
      <c r="I129" s="4">
        <v>8.2250609993934631E-3</v>
      </c>
      <c r="J129" s="4">
        <v>-0.4272908517216068</v>
      </c>
      <c r="K129" s="4">
        <v>2.005480416119099E-2</v>
      </c>
      <c r="L129" s="4">
        <v>2.0020877942442891E-2</v>
      </c>
      <c r="M129" s="4">
        <v>-1.6164858813228579E-2</v>
      </c>
      <c r="N129" s="4">
        <v>3.7018045783042908E-2</v>
      </c>
      <c r="O129" s="4">
        <v>3.7272550165653229E-2</v>
      </c>
      <c r="P129" s="4">
        <v>0.7528436236332039</v>
      </c>
    </row>
    <row r="130" spans="1:16">
      <c r="A130" s="5" t="s">
        <v>302</v>
      </c>
      <c r="B130" s="5" t="s">
        <v>21</v>
      </c>
      <c r="C130" s="4">
        <v>2.8139127418398861E-2</v>
      </c>
      <c r="D130" s="4">
        <v>2.8158381581306461E-2</v>
      </c>
      <c r="E130" s="4">
        <v>5.7655151933431632E-2</v>
      </c>
      <c r="F130" s="4">
        <v>5.7755138725042343E-2</v>
      </c>
      <c r="G130" s="4">
        <v>-0.66549338303181194</v>
      </c>
      <c r="H130" s="4">
        <v>1.7396299168467522E-2</v>
      </c>
      <c r="I130" s="4">
        <v>1.7336213961243629E-2</v>
      </c>
      <c r="J130" s="4">
        <v>0.20164536553082049</v>
      </c>
      <c r="K130" s="4">
        <v>9.3659292906522751E-3</v>
      </c>
      <c r="L130" s="4">
        <v>9.3837901949882507E-3</v>
      </c>
      <c r="M130" s="4">
        <v>0.32746788152382178</v>
      </c>
      <c r="N130" s="4">
        <v>1.4949360862374309E-2</v>
      </c>
      <c r="O130" s="4">
        <v>1.4958185143768791E-2</v>
      </c>
      <c r="P130" s="4">
        <v>0.38203283172667102</v>
      </c>
    </row>
    <row r="131" spans="1:16">
      <c r="A131" s="5" t="s">
        <v>301</v>
      </c>
      <c r="B131" s="5" t="s">
        <v>17</v>
      </c>
      <c r="C131" s="4">
        <v>2.8115645051002499E-2</v>
      </c>
      <c r="D131" s="4">
        <v>2.8210463002324101E-2</v>
      </c>
      <c r="E131" s="4">
        <v>1.1507006362080571E-2</v>
      </c>
      <c r="F131" s="4">
        <v>1.156630273908377E-2</v>
      </c>
      <c r="G131" s="4">
        <v>0.42364080913663371</v>
      </c>
      <c r="H131" s="4">
        <v>4.0418118238449097E-2</v>
      </c>
      <c r="I131" s="4">
        <v>4.0621630847454071E-2</v>
      </c>
      <c r="J131" s="4">
        <v>-0.52991349769253082</v>
      </c>
      <c r="K131" s="4">
        <v>3.2421808689832687E-2</v>
      </c>
      <c r="L131" s="4">
        <v>3.244345635175705E-2</v>
      </c>
      <c r="M131" s="4">
        <v>0.36977503357783098</v>
      </c>
      <c r="N131" s="4">
        <v>4.92521608248353E-3</v>
      </c>
      <c r="O131" s="4">
        <v>4.9035395495593548E-3</v>
      </c>
      <c r="P131" s="4">
        <v>-0.14799399604938651</v>
      </c>
    </row>
    <row r="132" spans="1:16">
      <c r="A132" s="5" t="s">
        <v>300</v>
      </c>
      <c r="B132" s="5" t="s">
        <v>21</v>
      </c>
      <c r="C132" s="4">
        <v>2.8098734095692631E-2</v>
      </c>
      <c r="D132" s="4">
        <v>2.8096819296479229E-2</v>
      </c>
      <c r="E132" s="4">
        <v>1.3665696606039999E-2</v>
      </c>
      <c r="F132" s="4">
        <v>1.364162378013134E-2</v>
      </c>
      <c r="G132" s="4">
        <v>-0.4490159834710864</v>
      </c>
      <c r="H132" s="4">
        <v>5.5947855114936829E-2</v>
      </c>
      <c r="I132" s="4">
        <v>5.5935755372047417E-2</v>
      </c>
      <c r="J132" s="4">
        <v>0.75001599599863</v>
      </c>
      <c r="K132" s="4">
        <v>1.468264870345592E-2</v>
      </c>
      <c r="L132" s="4">
        <v>1.471308246254921E-2</v>
      </c>
      <c r="M132" s="4">
        <v>-0.31881917959751732</v>
      </c>
      <c r="N132" s="4">
        <v>9.4433585181832314E-3</v>
      </c>
      <c r="O132" s="4">
        <v>9.4327088445425034E-3</v>
      </c>
      <c r="P132" s="4">
        <v>-4.0225289851465437E-2</v>
      </c>
    </row>
    <row r="133" spans="1:16">
      <c r="A133" s="5" t="s">
        <v>299</v>
      </c>
      <c r="B133" s="5" t="s">
        <v>21</v>
      </c>
      <c r="C133" s="4">
        <v>2.8050698339939121E-2</v>
      </c>
      <c r="D133" s="4">
        <v>2.8078258037567139E-2</v>
      </c>
      <c r="E133" s="4">
        <v>1.5818066895008091E-2</v>
      </c>
      <c r="F133" s="4">
        <v>1.5832951292395588E-2</v>
      </c>
      <c r="G133" s="4">
        <v>0.16380927131404879</v>
      </c>
      <c r="H133" s="4">
        <v>1.0729853995144371E-2</v>
      </c>
      <c r="I133" s="4">
        <v>1.0708102956414219E-2</v>
      </c>
      <c r="J133" s="4">
        <v>0.61436113617540811</v>
      </c>
      <c r="K133" s="4">
        <v>5.7604171335697167E-2</v>
      </c>
      <c r="L133" s="4">
        <v>5.7693719863891602E-2</v>
      </c>
      <c r="M133" s="4">
        <v>-0.75889653710484917</v>
      </c>
      <c r="N133" s="4">
        <v>5.0273887813091278E-2</v>
      </c>
      <c r="O133" s="4">
        <v>5.0324000418186188E-2</v>
      </c>
      <c r="P133" s="4">
        <v>-0.74708102873116933</v>
      </c>
    </row>
    <row r="134" spans="1:16">
      <c r="A134" s="5" t="s">
        <v>298</v>
      </c>
      <c r="B134" s="5" t="s">
        <v>21</v>
      </c>
      <c r="C134" s="4">
        <v>2.7983032166957859E-2</v>
      </c>
      <c r="D134" s="4">
        <v>2.7951657772064209E-2</v>
      </c>
      <c r="E134" s="4">
        <v>4.0504660457372672E-2</v>
      </c>
      <c r="F134" s="4">
        <v>4.0463343262672417E-2</v>
      </c>
      <c r="G134" s="4">
        <v>0.30298894272246879</v>
      </c>
      <c r="H134" s="4">
        <v>1.472215261310339E-2</v>
      </c>
      <c r="I134" s="4">
        <v>1.467642467468977E-2</v>
      </c>
      <c r="J134" s="4">
        <v>0.34442023047814191</v>
      </c>
      <c r="K134" s="4">
        <v>2.8722282499074939E-2</v>
      </c>
      <c r="L134" s="4">
        <v>2.8715210035443309E-2</v>
      </c>
      <c r="M134" s="4">
        <v>-0.33572362254339078</v>
      </c>
      <c r="N134" s="4">
        <v>1.7515234649181369E-2</v>
      </c>
      <c r="O134" s="4">
        <v>1.7548451200127602E-2</v>
      </c>
      <c r="P134" s="4">
        <v>-0.46118063021996181</v>
      </c>
    </row>
    <row r="135" spans="1:16">
      <c r="A135" s="5" t="s">
        <v>297</v>
      </c>
      <c r="B135" s="5" t="s">
        <v>17</v>
      </c>
      <c r="C135" s="4">
        <v>2.7080997824668881E-2</v>
      </c>
      <c r="D135" s="4">
        <v>2.7123391628265381E-2</v>
      </c>
      <c r="E135" s="4">
        <v>2.257423102855682E-2</v>
      </c>
      <c r="F135" s="4">
        <v>2.268514409661293E-2</v>
      </c>
      <c r="G135" s="4">
        <v>0.57641068850892796</v>
      </c>
      <c r="H135" s="4">
        <v>3.8741126656532288E-2</v>
      </c>
      <c r="I135" s="4">
        <v>3.8673557341098792E-2</v>
      </c>
      <c r="J135" s="4">
        <v>-0.61934581632114127</v>
      </c>
      <c r="K135" s="4">
        <v>1.9927633926272389E-2</v>
      </c>
      <c r="L135" s="4">
        <v>2.0011477172374729E-2</v>
      </c>
      <c r="M135" s="4">
        <v>0.57612101123637693</v>
      </c>
      <c r="N135" s="4">
        <v>3.8094524294137948E-2</v>
      </c>
      <c r="O135" s="4">
        <v>3.8267284631729133E-2</v>
      </c>
      <c r="P135" s="4">
        <v>-0.76259162722396323</v>
      </c>
    </row>
    <row r="136" spans="1:16">
      <c r="A136" s="5" t="s">
        <v>296</v>
      </c>
      <c r="B136" s="5" t="s">
        <v>17</v>
      </c>
      <c r="C136" s="4">
        <v>2.7001425623893741E-2</v>
      </c>
      <c r="D136" s="4">
        <v>2.7100227773189541E-2</v>
      </c>
      <c r="E136" s="4">
        <v>6.9543449208140373E-3</v>
      </c>
      <c r="F136" s="4">
        <v>6.996427197009325E-3</v>
      </c>
      <c r="G136" s="4">
        <v>-0.36491919816155921</v>
      </c>
      <c r="H136" s="4">
        <v>4.2042117565870292E-2</v>
      </c>
      <c r="I136" s="4">
        <v>4.2224831879138947E-2</v>
      </c>
      <c r="J136" s="4">
        <v>0.6337277630576672</v>
      </c>
      <c r="K136" s="4">
        <v>3.2007817178964608E-2</v>
      </c>
      <c r="L136" s="4">
        <v>3.2079417258501053E-2</v>
      </c>
      <c r="M136" s="4">
        <v>-0.6501691009802999</v>
      </c>
      <c r="N136" s="4">
        <v>6.3507281243801117E-2</v>
      </c>
      <c r="O136" s="4">
        <v>6.3905142247676849E-2</v>
      </c>
      <c r="P136" s="4">
        <v>0.6294807186525927</v>
      </c>
    </row>
    <row r="137" spans="1:16">
      <c r="A137" s="5" t="s">
        <v>295</v>
      </c>
      <c r="B137" s="5" t="s">
        <v>17</v>
      </c>
      <c r="C137" s="4">
        <v>2.6875080540776249E-2</v>
      </c>
      <c r="D137" s="4">
        <v>2.6943957433104519E-2</v>
      </c>
      <c r="E137" s="4">
        <v>1.1234653182327751E-2</v>
      </c>
      <c r="F137" s="4">
        <v>1.127782370895147E-2</v>
      </c>
      <c r="G137" s="4">
        <v>0.28101599243007758</v>
      </c>
      <c r="H137" s="4">
        <v>4.929683730006218E-2</v>
      </c>
      <c r="I137" s="4">
        <v>4.9411531537771218E-2</v>
      </c>
      <c r="J137" s="4">
        <v>-0.40038590230169729</v>
      </c>
      <c r="K137" s="4">
        <v>2.0093752071261409E-2</v>
      </c>
      <c r="L137" s="4">
        <v>2.0142510533332821E-2</v>
      </c>
      <c r="M137" s="4">
        <v>-0.15373174383107391</v>
      </c>
      <c r="N137" s="4">
        <v>1.1076877824962141E-2</v>
      </c>
      <c r="O137" s="4">
        <v>1.1142426170408729E-2</v>
      </c>
      <c r="P137" s="4">
        <v>-0.46283593195678102</v>
      </c>
    </row>
    <row r="138" spans="1:16">
      <c r="A138" s="5" t="s">
        <v>294</v>
      </c>
      <c r="B138" s="5" t="s">
        <v>17</v>
      </c>
      <c r="C138" s="4">
        <v>2.6865789666771889E-2</v>
      </c>
      <c r="D138" s="4">
        <v>2.6943733915686611E-2</v>
      </c>
      <c r="E138" s="4">
        <v>3.4654323011636727E-2</v>
      </c>
      <c r="F138" s="4">
        <v>3.4832075238227837E-2</v>
      </c>
      <c r="G138" s="4">
        <v>-0.61869256496081981</v>
      </c>
      <c r="H138" s="4">
        <v>3.076979890465736E-2</v>
      </c>
      <c r="I138" s="4">
        <v>3.08380126953125E-2</v>
      </c>
      <c r="J138" s="4">
        <v>0.50569140911969035</v>
      </c>
      <c r="K138" s="4">
        <v>1.517325080931187E-2</v>
      </c>
      <c r="L138" s="4">
        <v>1.5161115676164631E-2</v>
      </c>
      <c r="M138" s="4">
        <v>-0.29315751541016538</v>
      </c>
      <c r="N138" s="4">
        <v>3.1265702098608017E-2</v>
      </c>
      <c r="O138" s="4">
        <v>3.1464517116546631E-2</v>
      </c>
      <c r="P138" s="4">
        <v>0.71896184654747608</v>
      </c>
    </row>
    <row r="139" spans="1:16">
      <c r="A139" s="5" t="s">
        <v>293</v>
      </c>
      <c r="B139" s="5" t="s">
        <v>21</v>
      </c>
      <c r="C139" s="4">
        <v>2.6798218488693241E-2</v>
      </c>
      <c r="D139" s="4">
        <v>2.6768336072564129E-2</v>
      </c>
      <c r="E139" s="4">
        <v>2.7743663638830181E-2</v>
      </c>
      <c r="F139" s="4">
        <v>2.7631048113107681E-2</v>
      </c>
      <c r="G139" s="4">
        <v>0.68794864763611563</v>
      </c>
      <c r="H139" s="4">
        <v>1.9053591415286061E-2</v>
      </c>
      <c r="I139" s="4">
        <v>1.9068298861384388E-2</v>
      </c>
      <c r="J139" s="4">
        <v>0.57180455113540984</v>
      </c>
      <c r="K139" s="4">
        <v>3.3597405999898911E-2</v>
      </c>
      <c r="L139" s="4">
        <v>3.3605668693780899E-2</v>
      </c>
      <c r="M139" s="4">
        <v>-0.6814338480031078</v>
      </c>
      <c r="N139" s="4">
        <v>8.5134143009781837E-3</v>
      </c>
      <c r="O139" s="4">
        <v>8.5523873567581177E-3</v>
      </c>
      <c r="P139" s="4">
        <v>-0.16624358021005281</v>
      </c>
    </row>
    <row r="140" spans="1:16">
      <c r="A140" s="5" t="s">
        <v>292</v>
      </c>
      <c r="B140" s="5" t="s">
        <v>17</v>
      </c>
      <c r="C140" s="4">
        <v>2.664046548306942E-2</v>
      </c>
      <c r="D140" s="4">
        <v>2.6735356077551838E-2</v>
      </c>
      <c r="E140" s="4">
        <v>5.2325762808322913E-2</v>
      </c>
      <c r="F140" s="4">
        <v>5.2554652094841003E-2</v>
      </c>
      <c r="G140" s="4">
        <v>0.70431000998469961</v>
      </c>
      <c r="H140" s="4">
        <v>1.3439442962408069E-2</v>
      </c>
      <c r="I140" s="4">
        <v>1.348472945392132E-2</v>
      </c>
      <c r="J140" s="4">
        <v>-0.57195959779397942</v>
      </c>
      <c r="K140" s="4">
        <v>1.415618788450956E-2</v>
      </c>
      <c r="L140" s="4">
        <v>1.416668388992548E-2</v>
      </c>
      <c r="M140" s="4">
        <v>-6.3267531268672031E-2</v>
      </c>
      <c r="N140" s="4">
        <v>3.3581968396902077E-2</v>
      </c>
      <c r="O140" s="4">
        <v>3.3548429608345032E-2</v>
      </c>
      <c r="P140" s="4">
        <v>0.71347710127838027</v>
      </c>
    </row>
    <row r="141" spans="1:16">
      <c r="A141" s="5" t="s">
        <v>291</v>
      </c>
      <c r="B141" s="5" t="s">
        <v>17</v>
      </c>
      <c r="C141" s="4">
        <v>2.6484040543437001E-2</v>
      </c>
      <c r="D141" s="4">
        <v>2.651581913232803E-2</v>
      </c>
      <c r="E141" s="4">
        <v>1.2733169831335539E-2</v>
      </c>
      <c r="F141" s="4">
        <v>1.264031231403351E-2</v>
      </c>
      <c r="G141" s="4">
        <v>-5.2211733878504397E-2</v>
      </c>
      <c r="H141" s="4">
        <v>3.7358514964580543E-2</v>
      </c>
      <c r="I141" s="4">
        <v>3.7511035799980157E-2</v>
      </c>
      <c r="J141" s="4">
        <v>-0.68839333839968408</v>
      </c>
      <c r="K141" s="4">
        <v>2.9360435903072361E-2</v>
      </c>
      <c r="L141" s="4">
        <v>2.9396107420325279E-2</v>
      </c>
      <c r="M141" s="4">
        <v>0.12353382885172599</v>
      </c>
      <c r="N141" s="4">
        <v>2.827532589435577E-2</v>
      </c>
      <c r="O141" s="4">
        <v>2.7864782139658931E-2</v>
      </c>
      <c r="P141" s="4">
        <v>-0.5629883151450783</v>
      </c>
    </row>
    <row r="142" spans="1:16">
      <c r="A142" s="5" t="s">
        <v>290</v>
      </c>
      <c r="B142" s="5" t="s">
        <v>0</v>
      </c>
      <c r="C142" s="4">
        <v>2.6478266343474392E-2</v>
      </c>
      <c r="D142" s="4">
        <v>2.6857607066631321E-2</v>
      </c>
      <c r="E142" s="4">
        <v>2.2391151636838909E-2</v>
      </c>
      <c r="F142" s="4">
        <v>2.2253835573792461E-2</v>
      </c>
      <c r="G142" s="4">
        <v>-0.58351945243663661</v>
      </c>
      <c r="H142" s="4">
        <v>2.9925888404250141E-2</v>
      </c>
      <c r="I142" s="4">
        <v>3.0563674867153171E-2</v>
      </c>
      <c r="J142" s="4">
        <v>0.7102062420199069</v>
      </c>
      <c r="K142" s="4">
        <v>2.7117760851979259E-2</v>
      </c>
      <c r="L142" s="4">
        <v>2.7755312621593479E-2</v>
      </c>
      <c r="M142" s="4">
        <v>0.18631508210882719</v>
      </c>
      <c r="N142" s="4">
        <v>2.239203825592995E-2</v>
      </c>
      <c r="O142" s="4">
        <v>2.2164611145854E-2</v>
      </c>
      <c r="P142" s="4">
        <v>0.59850100961505126</v>
      </c>
    </row>
    <row r="143" spans="1:16">
      <c r="A143" s="5" t="s">
        <v>289</v>
      </c>
      <c r="B143" s="5" t="s">
        <v>17</v>
      </c>
      <c r="C143" s="4">
        <v>2.6403918862342831E-2</v>
      </c>
      <c r="D143" s="4">
        <v>2.652192302048206E-2</v>
      </c>
      <c r="E143" s="4">
        <v>2.3912578821182251E-2</v>
      </c>
      <c r="F143" s="4">
        <v>2.3987444117665291E-2</v>
      </c>
      <c r="G143" s="4">
        <v>-0.2350309615613802</v>
      </c>
      <c r="H143" s="4">
        <v>3.2906897366046912E-2</v>
      </c>
      <c r="I143" s="4">
        <v>3.3076435327529907E-2</v>
      </c>
      <c r="J143" s="4">
        <v>-0.6277328605876239</v>
      </c>
      <c r="K143" s="4">
        <v>2.239228039979935E-2</v>
      </c>
      <c r="L143" s="4">
        <v>2.2501891478896141E-2</v>
      </c>
      <c r="M143" s="4">
        <v>0.34393030757714071</v>
      </c>
      <c r="N143" s="4">
        <v>1.5052638947963709E-2</v>
      </c>
      <c r="O143" s="4">
        <v>1.5154769644141201E-2</v>
      </c>
      <c r="P143" s="4">
        <v>-0.6573378904275663</v>
      </c>
    </row>
    <row r="144" spans="1:16">
      <c r="A144" s="5" t="s">
        <v>288</v>
      </c>
      <c r="B144" s="5" t="s">
        <v>17</v>
      </c>
      <c r="C144" s="4">
        <v>2.6189215481281281E-2</v>
      </c>
      <c r="D144" s="4">
        <v>2.62860506772995E-2</v>
      </c>
      <c r="E144" s="4">
        <v>1.6550986096262928E-2</v>
      </c>
      <c r="F144" s="4">
        <v>1.6636118292808529E-2</v>
      </c>
      <c r="G144" s="4">
        <v>0.20561443782573199</v>
      </c>
      <c r="H144" s="4">
        <v>3.4896664321422577E-2</v>
      </c>
      <c r="I144" s="4">
        <v>3.5012364387512207E-2</v>
      </c>
      <c r="J144" s="4">
        <v>-0.6273831561210782</v>
      </c>
      <c r="K144" s="4">
        <v>2.7119996026158329E-2</v>
      </c>
      <c r="L144" s="4">
        <v>2.720966562628746E-2</v>
      </c>
      <c r="M144" s="4">
        <v>0.54357192999476223</v>
      </c>
      <c r="N144" s="4">
        <v>7.0269275456666946E-3</v>
      </c>
      <c r="O144" s="4">
        <v>7.0307417772710323E-3</v>
      </c>
      <c r="P144" s="4">
        <v>0.121005122978566</v>
      </c>
    </row>
    <row r="145" spans="1:16">
      <c r="A145" s="5" t="s">
        <v>287</v>
      </c>
      <c r="B145" s="5" t="s">
        <v>21</v>
      </c>
      <c r="C145" s="4">
        <v>2.6150830090045929E-2</v>
      </c>
      <c r="D145" s="4">
        <v>2.611335925757885E-2</v>
      </c>
      <c r="E145" s="4">
        <v>3.154446929693222E-2</v>
      </c>
      <c r="F145" s="4">
        <v>3.1546354293823242E-2</v>
      </c>
      <c r="G145" s="4">
        <v>0.64271945024532373</v>
      </c>
      <c r="H145" s="4">
        <v>3.5711996257305152E-2</v>
      </c>
      <c r="I145" s="4">
        <v>3.5590749233961112E-2</v>
      </c>
      <c r="J145" s="4">
        <v>-0.4603371975276121</v>
      </c>
      <c r="K145" s="4">
        <v>1.119602285325527E-2</v>
      </c>
      <c r="L145" s="4">
        <v>1.1202973313629631E-2</v>
      </c>
      <c r="M145" s="4">
        <v>0.38570197769278702</v>
      </c>
      <c r="N145" s="4">
        <v>2.055231295526028E-2</v>
      </c>
      <c r="O145" s="4">
        <v>2.0541602745652199E-2</v>
      </c>
      <c r="P145" s="4">
        <v>0.62620044609703274</v>
      </c>
    </row>
    <row r="146" spans="1:16">
      <c r="A146" s="5" t="s">
        <v>286</v>
      </c>
      <c r="B146" s="5" t="s">
        <v>17</v>
      </c>
      <c r="C146" s="4">
        <v>2.5870358571410179E-2</v>
      </c>
      <c r="D146" s="4">
        <v>2.5907933712005619E-2</v>
      </c>
      <c r="E146" s="4">
        <v>5.5440865457057953E-2</v>
      </c>
      <c r="F146" s="4">
        <v>5.553753674030304E-2</v>
      </c>
      <c r="G146" s="4">
        <v>-0.71250477927935907</v>
      </c>
      <c r="H146" s="4">
        <v>1.0820061899721621E-2</v>
      </c>
      <c r="I146" s="4">
        <v>1.08300456777215E-2</v>
      </c>
      <c r="J146" s="4">
        <v>9.7964786946544605E-2</v>
      </c>
      <c r="K146" s="4">
        <v>1.1350146494805809E-2</v>
      </c>
      <c r="L146" s="4">
        <v>1.135621964931488E-2</v>
      </c>
      <c r="M146" s="4">
        <v>-0.30326938911272278</v>
      </c>
      <c r="N146" s="4">
        <v>1.17594487965107E-2</v>
      </c>
      <c r="O146" s="4">
        <v>1.179692894220352E-2</v>
      </c>
      <c r="P146" s="4">
        <v>0.33931672617990127</v>
      </c>
    </row>
    <row r="147" spans="1:16">
      <c r="A147" s="5" t="s">
        <v>285</v>
      </c>
      <c r="B147" s="5" t="s">
        <v>17</v>
      </c>
      <c r="C147" s="4">
        <v>2.5804730132222179E-2</v>
      </c>
      <c r="D147" s="4">
        <v>2.5801429525017738E-2</v>
      </c>
      <c r="E147" s="4">
        <v>4.263692069798708E-3</v>
      </c>
      <c r="F147" s="4">
        <v>4.2869644239544868E-3</v>
      </c>
      <c r="G147" s="4">
        <v>0.29617885685646339</v>
      </c>
      <c r="H147" s="4">
        <v>4.023311659693718E-2</v>
      </c>
      <c r="I147" s="4">
        <v>4.0149398148059838E-2</v>
      </c>
      <c r="J147" s="4">
        <v>0.70495813797638218</v>
      </c>
      <c r="K147" s="4">
        <v>3.2917380332946777E-2</v>
      </c>
      <c r="L147" s="4">
        <v>3.2967925071716309E-2</v>
      </c>
      <c r="M147" s="4">
        <v>-0.64413507270554249</v>
      </c>
      <c r="N147" s="4">
        <v>2.3497335612773899E-2</v>
      </c>
      <c r="O147" s="4">
        <v>2.368953637778759E-2</v>
      </c>
      <c r="P147" s="4">
        <v>-0.53674076124365966</v>
      </c>
    </row>
    <row r="148" spans="1:16">
      <c r="A148" s="5" t="s">
        <v>284</v>
      </c>
      <c r="B148" s="5" t="s">
        <v>21</v>
      </c>
      <c r="C148" s="4">
        <v>2.5613518431782719E-2</v>
      </c>
      <c r="D148" s="4">
        <v>2.5609308853745461E-2</v>
      </c>
      <c r="E148" s="4">
        <v>4.5592725276947021E-2</v>
      </c>
      <c r="F148" s="4">
        <v>4.5642092823982239E-2</v>
      </c>
      <c r="G148" s="4">
        <v>-0.69520746826774116</v>
      </c>
      <c r="H148" s="4">
        <v>8.2853175699710846E-3</v>
      </c>
      <c r="I148" s="4">
        <v>8.2907387986779213E-3</v>
      </c>
      <c r="J148" s="4">
        <v>0.1275292217333153</v>
      </c>
      <c r="K148" s="4">
        <v>2.296251617372036E-2</v>
      </c>
      <c r="L148" s="4">
        <v>2.2895099595189091E-2</v>
      </c>
      <c r="M148" s="4">
        <v>0.23651686428390609</v>
      </c>
      <c r="N148" s="4">
        <v>2.776188962161541E-2</v>
      </c>
      <c r="O148" s="4">
        <v>2.7830325067043301E-2</v>
      </c>
      <c r="P148" s="4">
        <v>-0.57892151932811564</v>
      </c>
    </row>
    <row r="149" spans="1:16">
      <c r="A149" s="5" t="s">
        <v>283</v>
      </c>
      <c r="B149" s="5" t="s">
        <v>17</v>
      </c>
      <c r="C149" s="4">
        <v>2.558815665543079E-2</v>
      </c>
      <c r="D149" s="4">
        <v>2.565748430788517E-2</v>
      </c>
      <c r="E149" s="4">
        <v>2.7232008054852489E-2</v>
      </c>
      <c r="F149" s="4">
        <v>2.7215873822569851E-2</v>
      </c>
      <c r="G149" s="4">
        <v>0.68817864992215849</v>
      </c>
      <c r="H149" s="4">
        <v>1.358947437256575E-2</v>
      </c>
      <c r="I149" s="4">
        <v>1.3620587065815931E-2</v>
      </c>
      <c r="J149" s="4">
        <v>0.32389807842968471</v>
      </c>
      <c r="K149" s="4">
        <v>3.5942990332841873E-2</v>
      </c>
      <c r="L149" s="4">
        <v>3.6135990172624588E-2</v>
      </c>
      <c r="M149" s="4">
        <v>-0.6762607936058842</v>
      </c>
      <c r="N149" s="4">
        <v>3.4242603927850723E-2</v>
      </c>
      <c r="O149" s="4">
        <v>3.401615098118782E-2</v>
      </c>
      <c r="P149" s="4">
        <v>0.68070277118842804</v>
      </c>
    </row>
    <row r="150" spans="1:16">
      <c r="A150" s="5" t="s">
        <v>282</v>
      </c>
      <c r="B150" s="5" t="s">
        <v>21</v>
      </c>
      <c r="C150" s="4">
        <v>2.5541616603732109E-2</v>
      </c>
      <c r="D150" s="4">
        <v>2.551239728927612E-2</v>
      </c>
      <c r="E150" s="4">
        <v>2.290935255587101E-2</v>
      </c>
      <c r="F150" s="4">
        <v>2.293278835713863E-2</v>
      </c>
      <c r="G150" s="4">
        <v>-0.3668841485023836</v>
      </c>
      <c r="H150" s="4">
        <v>2.655633166432381E-2</v>
      </c>
      <c r="I150" s="4">
        <v>2.6529921218752861E-2</v>
      </c>
      <c r="J150" s="4">
        <v>-0.56830182914776872</v>
      </c>
      <c r="K150" s="4">
        <v>2.7159161865711209E-2</v>
      </c>
      <c r="L150" s="4">
        <v>2.7074482291936871E-2</v>
      </c>
      <c r="M150" s="4">
        <v>0.17294382876167949</v>
      </c>
      <c r="N150" s="4">
        <v>1.95808932185173E-2</v>
      </c>
      <c r="O150" s="4">
        <v>1.9571620970964428E-2</v>
      </c>
      <c r="P150" s="4">
        <v>-0.61706038401616092</v>
      </c>
    </row>
    <row r="151" spans="1:16">
      <c r="A151" s="5" t="s">
        <v>281</v>
      </c>
      <c r="B151" s="5" t="s">
        <v>21</v>
      </c>
      <c r="C151" s="4">
        <v>2.5489643216133121E-2</v>
      </c>
      <c r="D151" s="4">
        <v>2.551512606441975E-2</v>
      </c>
      <c r="E151" s="4">
        <v>8.9339111000299454E-3</v>
      </c>
      <c r="F151" s="4">
        <v>8.958473801612854E-3</v>
      </c>
      <c r="G151" s="4">
        <v>0.36902936245952211</v>
      </c>
      <c r="H151" s="4">
        <v>5.7457827031612403E-2</v>
      </c>
      <c r="I151" s="4">
        <v>5.7545572519302368E-2</v>
      </c>
      <c r="J151" s="4">
        <v>-0.57105740677874384</v>
      </c>
      <c r="K151" s="4">
        <v>1.007719151675701E-2</v>
      </c>
      <c r="L151" s="4">
        <v>1.004133280366659E-2</v>
      </c>
      <c r="M151" s="4">
        <v>-8.3363707887739155E-2</v>
      </c>
      <c r="N151" s="4">
        <v>6.0247937217354766E-3</v>
      </c>
      <c r="O151" s="4">
        <v>5.972729530185461E-3</v>
      </c>
      <c r="P151" s="4">
        <v>-0.22681050352281271</v>
      </c>
    </row>
    <row r="152" spans="1:16">
      <c r="A152" s="5" t="s">
        <v>280</v>
      </c>
      <c r="B152" s="5" t="s">
        <v>17</v>
      </c>
      <c r="C152" s="4">
        <v>2.4880712851881981E-2</v>
      </c>
      <c r="D152" s="4">
        <v>2.4978674948215481E-2</v>
      </c>
      <c r="E152" s="4">
        <v>6.0720536857843399E-2</v>
      </c>
      <c r="F152" s="4">
        <v>6.1057239770889282E-2</v>
      </c>
      <c r="G152" s="4">
        <v>0.70975963691036648</v>
      </c>
      <c r="H152" s="4">
        <v>1.4006027486175301E-3</v>
      </c>
      <c r="I152" s="4">
        <v>1.3649374013766651E-3</v>
      </c>
      <c r="J152" s="4">
        <v>-0.29563093392450379</v>
      </c>
      <c r="K152" s="4">
        <v>1.2520997785031801E-2</v>
      </c>
      <c r="L152" s="4">
        <v>1.251384522765875E-2</v>
      </c>
      <c r="M152" s="4">
        <v>-0.3181174053501849</v>
      </c>
      <c r="N152" s="4">
        <v>1.0050445795059201E-2</v>
      </c>
      <c r="O152" s="4">
        <v>1.0079708881676201E-2</v>
      </c>
      <c r="P152" s="4">
        <v>0.31862204508263842</v>
      </c>
    </row>
    <row r="153" spans="1:16">
      <c r="A153" s="5" t="s">
        <v>279</v>
      </c>
      <c r="B153" s="5" t="s">
        <v>17</v>
      </c>
      <c r="C153" s="4">
        <v>2.482999674975872E-2</v>
      </c>
      <c r="D153" s="4">
        <v>2.4937825277447701E-2</v>
      </c>
      <c r="E153" s="4">
        <v>0</v>
      </c>
      <c r="F153" s="4">
        <v>0</v>
      </c>
      <c r="G153" s="4"/>
      <c r="H153" s="4">
        <v>5.0326600670814507E-2</v>
      </c>
      <c r="I153" s="4">
        <v>5.0619065761566162E-2</v>
      </c>
      <c r="J153" s="4">
        <v>-0.77298192160559054</v>
      </c>
      <c r="K153" s="4">
        <v>2.4163385853171349E-2</v>
      </c>
      <c r="L153" s="4">
        <v>2.4194410070776939E-2</v>
      </c>
      <c r="M153" s="4">
        <v>0.30436368453913859</v>
      </c>
      <c r="N153" s="4">
        <v>8.031776174902916E-3</v>
      </c>
      <c r="O153" s="4">
        <v>8.0485260114073753E-3</v>
      </c>
      <c r="P153" s="4">
        <v>-0.40734960235892259</v>
      </c>
    </row>
    <row r="154" spans="1:16">
      <c r="A154" s="5" t="s">
        <v>278</v>
      </c>
      <c r="B154" s="5" t="s">
        <v>21</v>
      </c>
      <c r="C154" s="4">
        <v>2.4762742221355442E-2</v>
      </c>
      <c r="D154" s="4">
        <v>2.4761080741882321E-2</v>
      </c>
      <c r="E154" s="4">
        <v>2.8940519317984581E-2</v>
      </c>
      <c r="F154" s="4">
        <v>2.898607216775417E-2</v>
      </c>
      <c r="G154" s="4">
        <v>-0.45080707112265411</v>
      </c>
      <c r="H154" s="4">
        <v>1.232653018087149E-2</v>
      </c>
      <c r="I154" s="4">
        <v>1.228259410709143E-2</v>
      </c>
      <c r="J154" s="4">
        <v>-4.021219037653824E-2</v>
      </c>
      <c r="K154" s="4">
        <v>3.3021174371242523E-2</v>
      </c>
      <c r="L154" s="4">
        <v>3.3014576882123947E-2</v>
      </c>
      <c r="M154" s="4">
        <v>-0.60835305635698567</v>
      </c>
      <c r="N154" s="4">
        <v>1.365711539983749E-2</v>
      </c>
      <c r="O154" s="4">
        <v>1.3533575460314751E-2</v>
      </c>
      <c r="P154" s="4">
        <v>0.45349780321033828</v>
      </c>
    </row>
    <row r="155" spans="1:16">
      <c r="A155" s="5" t="s">
        <v>277</v>
      </c>
      <c r="B155" s="5" t="s">
        <v>17</v>
      </c>
      <c r="C155" s="4">
        <v>2.4742171168327332E-2</v>
      </c>
      <c r="D155" s="4">
        <v>2.473138831555843E-2</v>
      </c>
      <c r="E155" s="4">
        <v>2.4827774614095691E-2</v>
      </c>
      <c r="F155" s="4">
        <v>2.4862077087163929E-2</v>
      </c>
      <c r="G155" s="4">
        <v>-0.61056459851748413</v>
      </c>
      <c r="H155" s="4">
        <v>1.6424911096692089E-2</v>
      </c>
      <c r="I155" s="4">
        <v>1.63135752081871E-2</v>
      </c>
      <c r="J155" s="4">
        <v>0.50069217233732055</v>
      </c>
      <c r="K155" s="4">
        <v>3.2973825931549072E-2</v>
      </c>
      <c r="L155" s="4">
        <v>3.3018507063388818E-2</v>
      </c>
      <c r="M155" s="4">
        <v>-0.6501348289866028</v>
      </c>
      <c r="N155" s="4">
        <v>6.3884351402521133E-3</v>
      </c>
      <c r="O155" s="4">
        <v>6.3922018744051456E-3</v>
      </c>
      <c r="P155" s="4">
        <v>-6.3820241972010541E-2</v>
      </c>
    </row>
    <row r="156" spans="1:16">
      <c r="A156" s="5" t="s">
        <v>276</v>
      </c>
      <c r="B156" s="5" t="s">
        <v>21</v>
      </c>
      <c r="C156" s="4">
        <v>2.4646421894431111E-2</v>
      </c>
      <c r="D156" s="4">
        <v>2.466504089534283E-2</v>
      </c>
      <c r="E156" s="4">
        <v>9.6615524962544441E-3</v>
      </c>
      <c r="F156" s="4">
        <v>9.6649285405874252E-3</v>
      </c>
      <c r="G156" s="4">
        <v>0.19046485171841951</v>
      </c>
      <c r="H156" s="4">
        <v>1.5845287591218948E-2</v>
      </c>
      <c r="I156" s="4">
        <v>1.586123555898666E-2</v>
      </c>
      <c r="J156" s="4">
        <v>0.37097033284147268</v>
      </c>
      <c r="K156" s="4">
        <v>4.8432417213916779E-2</v>
      </c>
      <c r="L156" s="4">
        <v>4.8468951135873788E-2</v>
      </c>
      <c r="M156" s="4">
        <v>0.74215906649999364</v>
      </c>
      <c r="N156" s="4">
        <v>1.340141985565424E-2</v>
      </c>
      <c r="O156" s="4">
        <v>1.3418491929769519E-2</v>
      </c>
      <c r="P156" s="4">
        <v>0.38835625851261912</v>
      </c>
    </row>
    <row r="157" spans="1:16">
      <c r="A157" s="5" t="s">
        <v>275</v>
      </c>
      <c r="B157" s="5" t="s">
        <v>17</v>
      </c>
      <c r="C157" s="4">
        <v>2.45897714048624E-2</v>
      </c>
      <c r="D157" s="4">
        <v>2.4572378024458889E-2</v>
      </c>
      <c r="E157" s="4">
        <v>4.2484728619456291E-3</v>
      </c>
      <c r="F157" s="4">
        <v>4.282018169760704E-3</v>
      </c>
      <c r="G157" s="4">
        <v>-0.30106718275955391</v>
      </c>
      <c r="H157" s="4">
        <v>2.0555263385176659E-2</v>
      </c>
      <c r="I157" s="4">
        <v>2.0609252154827121E-2</v>
      </c>
      <c r="J157" s="4">
        <v>0.5300170781346375</v>
      </c>
      <c r="K157" s="4">
        <v>4.8965584486722953E-2</v>
      </c>
      <c r="L157" s="4">
        <v>4.8825860023498542E-2</v>
      </c>
      <c r="M157" s="4">
        <v>-0.59671112546502758</v>
      </c>
      <c r="N157" s="4">
        <v>1.248497143387794E-2</v>
      </c>
      <c r="O157" s="4">
        <v>1.247715298086405E-2</v>
      </c>
      <c r="P157" s="4">
        <v>-0.34939719455896068</v>
      </c>
    </row>
    <row r="158" spans="1:16">
      <c r="A158" s="5" t="s">
        <v>274</v>
      </c>
      <c r="B158" s="5" t="s">
        <v>17</v>
      </c>
      <c r="C158" s="4">
        <v>2.4459736421704289E-2</v>
      </c>
      <c r="D158" s="4">
        <v>2.4431660771369931E-2</v>
      </c>
      <c r="E158" s="4">
        <v>5.4153747856616967E-2</v>
      </c>
      <c r="F158" s="4">
        <v>5.4216701537370682E-2</v>
      </c>
      <c r="G158" s="4">
        <v>-0.7316296995385454</v>
      </c>
      <c r="H158" s="4">
        <v>9.5171034336090088E-3</v>
      </c>
      <c r="I158" s="4">
        <v>9.4404658302664757E-3</v>
      </c>
      <c r="J158" s="4">
        <v>-0.29659219823212091</v>
      </c>
      <c r="K158" s="4">
        <v>9.7083617001771927E-3</v>
      </c>
      <c r="L158" s="4">
        <v>9.6378140151500702E-3</v>
      </c>
      <c r="M158" s="4">
        <v>-5.0467807010723252E-2</v>
      </c>
      <c r="N158" s="4">
        <v>1.361979730427265E-2</v>
      </c>
      <c r="O158" s="4">
        <v>1.356675568968058E-2</v>
      </c>
      <c r="P158" s="4">
        <v>0.1037048971792342</v>
      </c>
    </row>
    <row r="159" spans="1:16">
      <c r="A159" s="5" t="s">
        <v>273</v>
      </c>
      <c r="B159" s="5" t="s">
        <v>17</v>
      </c>
      <c r="C159" s="4">
        <v>2.4366548284888271E-2</v>
      </c>
      <c r="D159" s="4">
        <v>2.4358076974749569E-2</v>
      </c>
      <c r="E159" s="4">
        <v>1.9594347104430199E-2</v>
      </c>
      <c r="F159" s="4">
        <v>1.949556544423103E-2</v>
      </c>
      <c r="G159" s="4">
        <v>-0.56109487171825534</v>
      </c>
      <c r="H159" s="4">
        <v>1.4428583905100821E-2</v>
      </c>
      <c r="I159" s="4">
        <v>1.4446004293859E-2</v>
      </c>
      <c r="J159" s="4">
        <v>0.39633389896856269</v>
      </c>
      <c r="K159" s="4">
        <v>3.9076711982488632E-2</v>
      </c>
      <c r="L159" s="4">
        <v>3.9132658392190933E-2</v>
      </c>
      <c r="M159" s="4">
        <v>-0.48781760913110128</v>
      </c>
      <c r="N159" s="4">
        <v>9.5901768654584885E-3</v>
      </c>
      <c r="O159" s="4">
        <v>9.569765068590641E-3</v>
      </c>
      <c r="P159" s="4">
        <v>0.39419219877916128</v>
      </c>
    </row>
    <row r="160" spans="1:16">
      <c r="A160" s="5" t="s">
        <v>272</v>
      </c>
      <c r="B160" s="5" t="s">
        <v>17</v>
      </c>
      <c r="C160" s="4">
        <v>2.4265902116894719E-2</v>
      </c>
      <c r="D160" s="4">
        <v>2.427712082862854E-2</v>
      </c>
      <c r="E160" s="4">
        <v>1.296600233763456E-2</v>
      </c>
      <c r="F160" s="4">
        <v>1.288202591240406E-2</v>
      </c>
      <c r="G160" s="4">
        <v>0.37580786651353659</v>
      </c>
      <c r="H160" s="4">
        <v>3.633735328912735E-2</v>
      </c>
      <c r="I160" s="4">
        <v>3.6346931010484702E-2</v>
      </c>
      <c r="J160" s="4">
        <v>-0.58204761159975982</v>
      </c>
      <c r="K160" s="4">
        <v>2.3494355380535129E-2</v>
      </c>
      <c r="L160" s="4">
        <v>2.3602409288287159E-2</v>
      </c>
      <c r="M160" s="4">
        <v>0.63524016658608085</v>
      </c>
      <c r="N160" s="4">
        <v>9.0160807594656944E-3</v>
      </c>
      <c r="O160" s="4">
        <v>9.0430043637752533E-3</v>
      </c>
      <c r="P160" s="4">
        <v>-0.47083516773836681</v>
      </c>
    </row>
    <row r="161" spans="1:16">
      <c r="A161" s="5" t="s">
        <v>271</v>
      </c>
      <c r="B161" s="5" t="s">
        <v>17</v>
      </c>
      <c r="C161" s="4">
        <v>2.420740760862827E-2</v>
      </c>
      <c r="D161" s="4">
        <v>2.425883524119854E-2</v>
      </c>
      <c r="E161" s="4">
        <v>1.8561523407697681E-2</v>
      </c>
      <c r="F161" s="4">
        <v>1.8575480207800869E-2</v>
      </c>
      <c r="G161" s="4">
        <v>0.28858434041166409</v>
      </c>
      <c r="H161" s="4">
        <v>3.6839403212070472E-2</v>
      </c>
      <c r="I161" s="4">
        <v>3.6943726241588593E-2</v>
      </c>
      <c r="J161" s="4">
        <v>-0.61487348108150552</v>
      </c>
      <c r="K161" s="4">
        <v>1.7221294343471531E-2</v>
      </c>
      <c r="L161" s="4">
        <v>1.725729554891586E-2</v>
      </c>
      <c r="M161" s="4">
        <v>-0.49223709221472672</v>
      </c>
      <c r="N161" s="4">
        <v>7.5767333619296551E-3</v>
      </c>
      <c r="O161" s="4">
        <v>7.646538782864809E-3</v>
      </c>
      <c r="P161" s="4">
        <v>-0.26188021168087761</v>
      </c>
    </row>
    <row r="162" spans="1:16">
      <c r="A162" s="5" t="s">
        <v>270</v>
      </c>
      <c r="B162" s="5" t="s">
        <v>0</v>
      </c>
      <c r="C162" s="4">
        <v>2.4146052077412609E-2</v>
      </c>
      <c r="D162" s="4">
        <v>5.6476753205060959E-2</v>
      </c>
      <c r="E162" s="4">
        <v>6.8086674436926842E-3</v>
      </c>
      <c r="F162" s="4">
        <v>1.7124403268098831E-2</v>
      </c>
      <c r="G162" s="4">
        <v>0.40234604547482178</v>
      </c>
      <c r="H162" s="4">
        <v>0</v>
      </c>
      <c r="I162" s="4">
        <v>0</v>
      </c>
      <c r="J162" s="4"/>
      <c r="K162" s="4">
        <v>6.5629489719867706E-2</v>
      </c>
      <c r="L162" s="4">
        <v>0.15230585634708399</v>
      </c>
      <c r="M162" s="4">
        <v>0.67695605479086063</v>
      </c>
      <c r="N162" s="4">
        <v>0</v>
      </c>
      <c r="O162" s="4">
        <v>0</v>
      </c>
      <c r="P162" s="4"/>
    </row>
    <row r="163" spans="1:16">
      <c r="A163" s="5" t="s">
        <v>269</v>
      </c>
      <c r="B163" s="5" t="s">
        <v>21</v>
      </c>
      <c r="C163" s="4">
        <v>2.397997677326202E-2</v>
      </c>
      <c r="D163" s="4">
        <v>2.3944461718201641E-2</v>
      </c>
      <c r="E163" s="4">
        <v>2.4163873866200451E-2</v>
      </c>
      <c r="F163" s="4">
        <v>2.4196043610572811E-2</v>
      </c>
      <c r="G163" s="4">
        <v>0.72409195445066876</v>
      </c>
      <c r="H163" s="4">
        <v>2.5987032800912861E-2</v>
      </c>
      <c r="I163" s="4">
        <v>2.5969818234443661E-2</v>
      </c>
      <c r="J163" s="4">
        <v>0.60258360107095021</v>
      </c>
      <c r="K163" s="4">
        <v>2.178902737796307E-2</v>
      </c>
      <c r="L163" s="4">
        <v>2.166752889752388E-2</v>
      </c>
      <c r="M163" s="4">
        <v>0.1847102031367055</v>
      </c>
      <c r="N163" s="4">
        <v>2.3985430598258969E-2</v>
      </c>
      <c r="O163" s="4">
        <v>2.3836687207221981E-2</v>
      </c>
      <c r="P163" s="4">
        <v>-0.53941629358132115</v>
      </c>
    </row>
    <row r="164" spans="1:16">
      <c r="A164" s="5" t="s">
        <v>268</v>
      </c>
      <c r="B164" s="5" t="s">
        <v>0</v>
      </c>
      <c r="C164" s="4">
        <v>2.3918004706501961E-2</v>
      </c>
      <c r="D164" s="4">
        <v>2.387829311192036E-2</v>
      </c>
      <c r="E164" s="4">
        <v>5.7251127436757088E-3</v>
      </c>
      <c r="F164" s="4">
        <v>5.72621775791049E-3</v>
      </c>
      <c r="G164" s="4">
        <v>-0.36297358047997008</v>
      </c>
      <c r="H164" s="4">
        <v>1.239446457475424E-2</v>
      </c>
      <c r="I164" s="4">
        <v>1.234789192676544E-2</v>
      </c>
      <c r="J164" s="4">
        <v>0.49730196306690078</v>
      </c>
      <c r="K164" s="4">
        <v>5.3634434938430793E-2</v>
      </c>
      <c r="L164" s="4">
        <v>5.3560771048069E-2</v>
      </c>
      <c r="M164" s="4">
        <v>-0.78234528268939962</v>
      </c>
      <c r="N164" s="4">
        <v>6.2175518833100796E-3</v>
      </c>
      <c r="O164" s="4">
        <v>5.9592467732727528E-3</v>
      </c>
      <c r="P164" s="4">
        <v>0.10805359839863531</v>
      </c>
    </row>
    <row r="165" spans="1:16">
      <c r="A165" s="5" t="s">
        <v>267</v>
      </c>
      <c r="B165" s="5" t="s">
        <v>17</v>
      </c>
      <c r="C165" s="4">
        <v>2.3901691660285E-2</v>
      </c>
      <c r="D165" s="4">
        <v>2.3920545354485508E-2</v>
      </c>
      <c r="E165" s="4">
        <v>6.6906181164085874E-3</v>
      </c>
      <c r="F165" s="4">
        <v>6.6984128206968307E-3</v>
      </c>
      <c r="G165" s="4">
        <v>-0.13031010638913151</v>
      </c>
      <c r="H165" s="4">
        <v>3.7173137068748467E-2</v>
      </c>
      <c r="I165" s="4">
        <v>3.7167355418205261E-2</v>
      </c>
      <c r="J165" s="4">
        <v>0.61511425022054134</v>
      </c>
      <c r="K165" s="4">
        <v>2.7841310948133469E-2</v>
      </c>
      <c r="L165" s="4">
        <v>2.789586782455444E-2</v>
      </c>
      <c r="M165" s="4">
        <v>0.1324328461035551</v>
      </c>
      <c r="N165" s="4">
        <v>2.7769140899181369E-2</v>
      </c>
      <c r="O165" s="4">
        <v>2.787692658603191E-2</v>
      </c>
      <c r="P165" s="4">
        <v>0.72230385162925392</v>
      </c>
    </row>
    <row r="166" spans="1:16">
      <c r="A166" s="5" t="s">
        <v>266</v>
      </c>
      <c r="B166" s="5" t="s">
        <v>17</v>
      </c>
      <c r="C166" s="4">
        <v>2.384010516107082E-2</v>
      </c>
      <c r="D166" s="4">
        <v>2.390135079622269E-2</v>
      </c>
      <c r="E166" s="4">
        <v>2.4471249431371689E-2</v>
      </c>
      <c r="F166" s="4">
        <v>2.461955696344376E-2</v>
      </c>
      <c r="G166" s="4">
        <v>-0.55534545308528027</v>
      </c>
      <c r="H166" s="4">
        <v>2.826528437435627E-2</v>
      </c>
      <c r="I166" s="4">
        <v>2.8226194903254509E-2</v>
      </c>
      <c r="J166" s="4">
        <v>0.61952794407723655</v>
      </c>
      <c r="K166" s="4">
        <v>1.878377795219421E-2</v>
      </c>
      <c r="L166" s="4">
        <v>1.8858298659324649E-2</v>
      </c>
      <c r="M166" s="4">
        <v>-0.34616401626707721</v>
      </c>
      <c r="N166" s="4">
        <v>1.5005643479526039E-2</v>
      </c>
      <c r="O166" s="4">
        <v>1.5136034227907659E-2</v>
      </c>
      <c r="P166" s="4">
        <v>0.22989433732153511</v>
      </c>
    </row>
    <row r="167" spans="1:16">
      <c r="A167" s="5" t="s">
        <v>265</v>
      </c>
      <c r="B167" s="5" t="s">
        <v>17</v>
      </c>
      <c r="C167" s="4">
        <v>2.376172877848148E-2</v>
      </c>
      <c r="D167" s="4">
        <v>2.3779755458235741E-2</v>
      </c>
      <c r="E167" s="4">
        <v>6.7121442407369614E-3</v>
      </c>
      <c r="F167" s="4">
        <v>6.7591676488518706E-3</v>
      </c>
      <c r="G167" s="4">
        <v>-0.20101136824485191</v>
      </c>
      <c r="H167" s="4">
        <v>7.6526920311152944E-3</v>
      </c>
      <c r="I167" s="4">
        <v>7.6712402515113354E-3</v>
      </c>
      <c r="J167" s="4">
        <v>0.37571458628643939</v>
      </c>
      <c r="K167" s="4">
        <v>5.6920353323221207E-2</v>
      </c>
      <c r="L167" s="4">
        <v>5.6908857077360153E-2</v>
      </c>
      <c r="M167" s="4">
        <v>-0.6845964382796027</v>
      </c>
      <c r="N167" s="4">
        <v>1.7291942611336712E-2</v>
      </c>
      <c r="O167" s="4">
        <v>1.7375389114022251E-2</v>
      </c>
      <c r="P167" s="4">
        <v>-0.61028758822207352</v>
      </c>
    </row>
    <row r="168" spans="1:16">
      <c r="A168" s="5" t="s">
        <v>264</v>
      </c>
      <c r="B168" s="5" t="s">
        <v>17</v>
      </c>
      <c r="C168" s="4">
        <v>2.3667925968766209E-2</v>
      </c>
      <c r="D168" s="4">
        <v>2.3725651204586029E-2</v>
      </c>
      <c r="E168" s="4">
        <v>2.9384605586528782E-2</v>
      </c>
      <c r="F168" s="4">
        <v>2.9447833076119419E-2</v>
      </c>
      <c r="G168" s="4">
        <v>-0.67678473361033886</v>
      </c>
      <c r="H168" s="4">
        <v>6.198519840836525E-3</v>
      </c>
      <c r="I168" s="4">
        <v>6.2454892322421074E-3</v>
      </c>
      <c r="J168" s="4">
        <v>9.5012612485862721E-2</v>
      </c>
      <c r="K168" s="4">
        <v>3.5420656204223633E-2</v>
      </c>
      <c r="L168" s="4">
        <v>3.5483628511428833E-2</v>
      </c>
      <c r="M168" s="4">
        <v>-0.3289985198524602</v>
      </c>
      <c r="N168" s="4">
        <v>6.2733418308198452E-3</v>
      </c>
      <c r="O168" s="4">
        <v>6.1477189883589736E-3</v>
      </c>
      <c r="P168" s="4">
        <v>0.17026437405387371</v>
      </c>
    </row>
    <row r="169" spans="1:16">
      <c r="A169" s="5" t="s">
        <v>263</v>
      </c>
      <c r="B169" s="5" t="s">
        <v>17</v>
      </c>
      <c r="C169" s="4">
        <v>2.3595482110977169E-2</v>
      </c>
      <c r="D169" s="4">
        <v>2.3599185049533841E-2</v>
      </c>
      <c r="E169" s="4">
        <v>5.6251630187034607E-2</v>
      </c>
      <c r="F169" s="4">
        <v>5.6250844150781631E-2</v>
      </c>
      <c r="G169" s="4">
        <v>-0.67141875961828201</v>
      </c>
      <c r="H169" s="4">
        <v>7.4123917147517204E-3</v>
      </c>
      <c r="I169" s="4">
        <v>7.4189868755638599E-3</v>
      </c>
      <c r="J169" s="4">
        <v>-0.35833041642769348</v>
      </c>
      <c r="K169" s="4">
        <v>7.1224253624677658E-3</v>
      </c>
      <c r="L169" s="4">
        <v>7.1277213282883167E-3</v>
      </c>
      <c r="M169" s="4">
        <v>-0.40966944655319398</v>
      </c>
      <c r="N169" s="4">
        <v>1.7950041219592091E-2</v>
      </c>
      <c r="O169" s="4">
        <v>1.8032500520348549E-2</v>
      </c>
      <c r="P169" s="4">
        <v>-0.32108127021669591</v>
      </c>
    </row>
    <row r="170" spans="1:16">
      <c r="A170" s="5" t="s">
        <v>262</v>
      </c>
      <c r="B170" s="5" t="s">
        <v>17</v>
      </c>
      <c r="C170" s="4">
        <v>2.3583235219120979E-2</v>
      </c>
      <c r="D170" s="4">
        <v>2.359752357006073E-2</v>
      </c>
      <c r="E170" s="4">
        <v>3.8633055984973907E-2</v>
      </c>
      <c r="F170" s="4">
        <v>3.8661215454339981E-2</v>
      </c>
      <c r="G170" s="4">
        <v>0.73017520623120458</v>
      </c>
      <c r="H170" s="4">
        <v>2.5257213041186329E-2</v>
      </c>
      <c r="I170" s="4">
        <v>2.5250216946005821E-2</v>
      </c>
      <c r="J170" s="4">
        <v>-0.23799668951906891</v>
      </c>
      <c r="K170" s="4">
        <v>6.8594366312026978E-3</v>
      </c>
      <c r="L170" s="4">
        <v>6.8811415694653988E-3</v>
      </c>
      <c r="M170" s="4">
        <v>-2.651302999955709E-2</v>
      </c>
      <c r="N170" s="4">
        <v>1.2947040610015391E-2</v>
      </c>
      <c r="O170" s="4">
        <v>1.2993716634809971E-2</v>
      </c>
      <c r="P170" s="4">
        <v>3.5471935733228363E-2</v>
      </c>
    </row>
    <row r="171" spans="1:16">
      <c r="A171" s="5" t="s">
        <v>261</v>
      </c>
      <c r="B171" s="5" t="s">
        <v>21</v>
      </c>
      <c r="C171" s="4">
        <v>2.3537797853350639E-2</v>
      </c>
      <c r="D171" s="4">
        <v>2.3525601252913479E-2</v>
      </c>
      <c r="E171" s="4">
        <v>1.0139841586351389E-2</v>
      </c>
      <c r="F171" s="4">
        <v>1.0164229199290281E-2</v>
      </c>
      <c r="G171" s="4">
        <v>-0.467204913722997</v>
      </c>
      <c r="H171" s="4">
        <v>3.8322426378726959E-2</v>
      </c>
      <c r="I171" s="4">
        <v>3.8230158388614648E-2</v>
      </c>
      <c r="J171" s="4">
        <v>-0.76307071768470602</v>
      </c>
      <c r="K171" s="4">
        <v>2.2151123732328411E-2</v>
      </c>
      <c r="L171" s="4">
        <v>2.2182410582900051E-2</v>
      </c>
      <c r="M171" s="4">
        <v>-0.2538315809581525</v>
      </c>
      <c r="N171" s="4">
        <v>3.728581964969635E-2</v>
      </c>
      <c r="O171" s="4">
        <v>3.7186719477176673E-2</v>
      </c>
      <c r="P171" s="4">
        <v>0.72139809285622469</v>
      </c>
    </row>
    <row r="172" spans="1:16">
      <c r="A172" s="5" t="s">
        <v>260</v>
      </c>
      <c r="B172" s="5" t="s">
        <v>17</v>
      </c>
      <c r="C172" s="4">
        <v>2.3473098874092099E-2</v>
      </c>
      <c r="D172" s="4">
        <v>2.348275296390057E-2</v>
      </c>
      <c r="E172" s="4">
        <v>1.420149672776461E-2</v>
      </c>
      <c r="F172" s="4">
        <v>1.418826822191477E-2</v>
      </c>
      <c r="G172" s="4">
        <v>-0.1669534068193895</v>
      </c>
      <c r="H172" s="4">
        <v>4.0656615048646927E-2</v>
      </c>
      <c r="I172" s="4">
        <v>4.0718778967857361E-2</v>
      </c>
      <c r="J172" s="4">
        <v>-0.73428171543952403</v>
      </c>
      <c r="K172" s="4">
        <v>1.5561185777187349E-2</v>
      </c>
      <c r="L172" s="4">
        <v>1.5541210770606989E-2</v>
      </c>
      <c r="M172" s="4">
        <v>-0.50085943500594776</v>
      </c>
      <c r="N172" s="4">
        <v>8.6108949035406113E-3</v>
      </c>
      <c r="O172" s="4">
        <v>8.6567876860499382E-3</v>
      </c>
      <c r="P172" s="4">
        <v>-0.40797378545443291</v>
      </c>
    </row>
    <row r="173" spans="1:16">
      <c r="A173" s="5" t="s">
        <v>259</v>
      </c>
      <c r="B173" s="5" t="s">
        <v>17</v>
      </c>
      <c r="C173" s="4">
        <v>2.344096265733242E-2</v>
      </c>
      <c r="D173" s="4">
        <v>2.3514864966273311E-2</v>
      </c>
      <c r="E173" s="4">
        <v>2.917205914855003E-2</v>
      </c>
      <c r="F173" s="4">
        <v>2.9248194769024849E-2</v>
      </c>
      <c r="G173" s="4">
        <v>0.58979801439196167</v>
      </c>
      <c r="H173" s="4">
        <v>1.174162980169058E-2</v>
      </c>
      <c r="I173" s="4">
        <v>1.177869457751513E-2</v>
      </c>
      <c r="J173" s="4">
        <v>0.16647421383340319</v>
      </c>
      <c r="K173" s="4">
        <v>2.9409196227788929E-2</v>
      </c>
      <c r="L173" s="4">
        <v>2.9517702758312229E-2</v>
      </c>
      <c r="M173" s="4">
        <v>-0.70707874723321573</v>
      </c>
      <c r="N173" s="4">
        <v>4.8989849165081978E-3</v>
      </c>
      <c r="O173" s="4">
        <v>4.9148835241794586E-3</v>
      </c>
      <c r="P173" s="4">
        <v>7.661422263379436E-2</v>
      </c>
    </row>
    <row r="174" spans="1:16">
      <c r="A174" s="5" t="s">
        <v>258</v>
      </c>
      <c r="B174" s="5" t="s">
        <v>17</v>
      </c>
      <c r="C174" s="4">
        <v>2.3163804784417149E-2</v>
      </c>
      <c r="D174" s="4">
        <v>2.3233866319060329E-2</v>
      </c>
      <c r="E174" s="4">
        <v>4.1975706815719598E-2</v>
      </c>
      <c r="F174" s="4">
        <v>4.2102407664060593E-2</v>
      </c>
      <c r="G174" s="4">
        <v>0.52845099427361031</v>
      </c>
      <c r="H174" s="4">
        <v>9.9843107163906097E-3</v>
      </c>
      <c r="I174" s="4">
        <v>1.0008395649492741E-2</v>
      </c>
      <c r="J174" s="4">
        <v>-0.50565148777694713</v>
      </c>
      <c r="K174" s="4">
        <v>1.753139682114124E-2</v>
      </c>
      <c r="L174" s="4">
        <v>1.7590798437595371E-2</v>
      </c>
      <c r="M174" s="4">
        <v>0.61259083632578781</v>
      </c>
      <c r="N174" s="4">
        <v>1.0534315370023251E-2</v>
      </c>
      <c r="O174" s="4">
        <v>1.063336990773678E-2</v>
      </c>
      <c r="P174" s="4">
        <v>0.47135312546410091</v>
      </c>
    </row>
    <row r="175" spans="1:16">
      <c r="A175" s="5" t="s">
        <v>257</v>
      </c>
      <c r="B175" s="5" t="s">
        <v>17</v>
      </c>
      <c r="C175" s="4">
        <v>2.3046517744660381E-2</v>
      </c>
      <c r="D175" s="4">
        <v>2.307998389005661E-2</v>
      </c>
      <c r="E175" s="4">
        <v>3.8928385823965073E-2</v>
      </c>
      <c r="F175" s="4">
        <v>3.9031844586133957E-2</v>
      </c>
      <c r="G175" s="4">
        <v>-0.65258680710930539</v>
      </c>
      <c r="H175" s="4">
        <v>5.5458345450460911E-3</v>
      </c>
      <c r="I175" s="4">
        <v>5.4373624734580517E-3</v>
      </c>
      <c r="J175" s="4">
        <v>0.27045869425003649</v>
      </c>
      <c r="K175" s="4">
        <v>2.46653389185667E-2</v>
      </c>
      <c r="L175" s="4">
        <v>2.477074600756168E-2</v>
      </c>
      <c r="M175" s="4">
        <v>-0.35662484253942561</v>
      </c>
      <c r="N175" s="4">
        <v>4.8838485032320023E-2</v>
      </c>
      <c r="O175" s="4">
        <v>4.9432609230279922E-2</v>
      </c>
      <c r="P175" s="4">
        <v>0.85896158852432647</v>
      </c>
    </row>
    <row r="176" spans="1:16">
      <c r="A176" s="5" t="s">
        <v>256</v>
      </c>
      <c r="B176" s="5" t="s">
        <v>17</v>
      </c>
      <c r="C176" s="4">
        <v>2.296501956880093E-2</v>
      </c>
      <c r="D176" s="4">
        <v>2.2957393899559971E-2</v>
      </c>
      <c r="E176" s="4">
        <v>3.718247264623642E-2</v>
      </c>
      <c r="F176" s="4">
        <v>3.7238556891679757E-2</v>
      </c>
      <c r="G176" s="4">
        <v>0.71616561537565548</v>
      </c>
      <c r="H176" s="4">
        <v>1.8674269318580631E-2</v>
      </c>
      <c r="I176" s="4">
        <v>1.8682399764657021E-2</v>
      </c>
      <c r="J176" s="4">
        <v>-0.1717081302956272</v>
      </c>
      <c r="K176" s="4">
        <v>1.303831581026316E-2</v>
      </c>
      <c r="L176" s="4">
        <v>1.2951229698956009E-2</v>
      </c>
      <c r="M176" s="4">
        <v>0.19409895314387321</v>
      </c>
      <c r="N176" s="4">
        <v>1.176758296787739E-2</v>
      </c>
      <c r="O176" s="4">
        <v>1.16637209430337E-2</v>
      </c>
      <c r="P176" s="4">
        <v>-0.2127347352783972</v>
      </c>
    </row>
    <row r="177" spans="1:16">
      <c r="A177" s="5" t="s">
        <v>255</v>
      </c>
      <c r="B177" s="5" t="s">
        <v>17</v>
      </c>
      <c r="C177" s="4">
        <v>2.294593304395676E-2</v>
      </c>
      <c r="D177" s="4">
        <v>2.303910814225674E-2</v>
      </c>
      <c r="E177" s="4">
        <v>1.9322926178574559E-2</v>
      </c>
      <c r="F177" s="4">
        <v>1.9406653940677639E-2</v>
      </c>
      <c r="G177" s="4">
        <v>0.25019529316516181</v>
      </c>
      <c r="H177" s="4">
        <v>2.34244205057621E-2</v>
      </c>
      <c r="I177" s="4">
        <v>2.3548753932118419E-2</v>
      </c>
      <c r="J177" s="4">
        <v>-0.69317378747258296</v>
      </c>
      <c r="K177" s="4">
        <v>2.6090456172823909E-2</v>
      </c>
      <c r="L177" s="4">
        <v>2.61619109660387E-2</v>
      </c>
      <c r="M177" s="4">
        <v>0.62947234316563661</v>
      </c>
      <c r="N177" s="4">
        <v>1.538010314106941E-2</v>
      </c>
      <c r="O177" s="4">
        <v>1.5350045636296271E-2</v>
      </c>
      <c r="P177" s="4">
        <v>0.27889873281051569</v>
      </c>
    </row>
    <row r="178" spans="1:16">
      <c r="A178" s="5" t="s">
        <v>254</v>
      </c>
      <c r="B178" s="5" t="s">
        <v>0</v>
      </c>
      <c r="C178" s="4">
        <v>2.289184927940369E-2</v>
      </c>
      <c r="D178" s="4">
        <v>2.290555834770203E-2</v>
      </c>
      <c r="E178" s="4">
        <v>2.0341541618108749E-2</v>
      </c>
      <c r="F178" s="4">
        <v>2.018649876117706E-2</v>
      </c>
      <c r="G178" s="4">
        <v>0.19474784828633951</v>
      </c>
      <c r="H178" s="4">
        <v>1.509317476302385E-2</v>
      </c>
      <c r="I178" s="4">
        <v>1.4858676120638851E-2</v>
      </c>
      <c r="J178" s="4">
        <v>0.1635015731943617</v>
      </c>
      <c r="K178" s="4">
        <v>3.3240828663110733E-2</v>
      </c>
      <c r="L178" s="4">
        <v>3.367149829864502E-2</v>
      </c>
      <c r="M178" s="4">
        <v>-0.6746119959808563</v>
      </c>
      <c r="N178" s="4">
        <v>2.011889219284058E-2</v>
      </c>
      <c r="O178" s="4">
        <v>1.9855571910738948E-2</v>
      </c>
      <c r="P178" s="4">
        <v>0.42815197679633299</v>
      </c>
    </row>
    <row r="179" spans="1:16">
      <c r="A179" s="5" t="s">
        <v>253</v>
      </c>
      <c r="B179" s="5" t="s">
        <v>17</v>
      </c>
      <c r="C179" s="4">
        <v>2.287781797349453E-2</v>
      </c>
      <c r="D179" s="4">
        <v>2.2944355383515361E-2</v>
      </c>
      <c r="E179" s="4">
        <v>4.2901080101728439E-2</v>
      </c>
      <c r="F179" s="4">
        <v>4.3038249015808112E-2</v>
      </c>
      <c r="G179" s="4">
        <v>0.64478933603306965</v>
      </c>
      <c r="H179" s="4">
        <v>1.8445136025547981E-2</v>
      </c>
      <c r="I179" s="4">
        <v>1.8535612151026729E-2</v>
      </c>
      <c r="J179" s="4">
        <v>-0.56642946951566453</v>
      </c>
      <c r="K179" s="4">
        <v>7.2872359305620193E-3</v>
      </c>
      <c r="L179" s="4">
        <v>7.2592087090015411E-3</v>
      </c>
      <c r="M179" s="4">
        <v>0.56930844630763788</v>
      </c>
      <c r="N179" s="4">
        <v>1.6253052279353138E-2</v>
      </c>
      <c r="O179" s="4">
        <v>1.6301531344652179E-2</v>
      </c>
      <c r="P179" s="4">
        <v>-0.46469485350155831</v>
      </c>
    </row>
    <row r="180" spans="1:16">
      <c r="A180" s="5" t="s">
        <v>252</v>
      </c>
      <c r="B180" s="5" t="s">
        <v>21</v>
      </c>
      <c r="C180" s="4">
        <v>2.2785427048802379E-2</v>
      </c>
      <c r="D180" s="4">
        <v>2.275256626307964E-2</v>
      </c>
      <c r="E180" s="4">
        <v>2.3594914004206661E-2</v>
      </c>
      <c r="F180" s="4">
        <v>2.3494469001889229E-2</v>
      </c>
      <c r="G180" s="4">
        <v>-0.61920643492980465</v>
      </c>
      <c r="H180" s="4">
        <v>2.25075613707304E-2</v>
      </c>
      <c r="I180" s="4">
        <v>2.2543346509337429E-2</v>
      </c>
      <c r="J180" s="4">
        <v>0.58079443236395056</v>
      </c>
      <c r="K180" s="4">
        <v>2.2253803908824921E-2</v>
      </c>
      <c r="L180" s="4">
        <v>2.2219879552721981E-2</v>
      </c>
      <c r="M180" s="4">
        <v>-0.6372177861216054</v>
      </c>
      <c r="N180" s="4">
        <v>2.506889030337334E-2</v>
      </c>
      <c r="O180" s="4">
        <v>2.4896729737520221E-2</v>
      </c>
      <c r="P180" s="4">
        <v>0.69653311526651385</v>
      </c>
    </row>
    <row r="181" spans="1:16">
      <c r="A181" s="5" t="s">
        <v>251</v>
      </c>
      <c r="B181" s="5" t="s">
        <v>17</v>
      </c>
      <c r="C181" s="4">
        <v>2.2777168080210689E-2</v>
      </c>
      <c r="D181" s="4">
        <v>2.278948575258255E-2</v>
      </c>
      <c r="E181" s="4">
        <v>1.9100841134786609E-2</v>
      </c>
      <c r="F181" s="4">
        <v>1.8978966400027279E-2</v>
      </c>
      <c r="G181" s="4">
        <v>0.17496944266985059</v>
      </c>
      <c r="H181" s="4">
        <v>2.622264809906483E-2</v>
      </c>
      <c r="I181" s="4">
        <v>2.6318056508898739E-2</v>
      </c>
      <c r="J181" s="4">
        <v>-0.59528475079266385</v>
      </c>
      <c r="K181" s="4">
        <v>2.3008013144135479E-2</v>
      </c>
      <c r="L181" s="4">
        <v>2.3071430623531342E-2</v>
      </c>
      <c r="M181" s="4">
        <v>-0.28542504582381989</v>
      </c>
      <c r="N181" s="4">
        <v>2.9920177534222599E-2</v>
      </c>
      <c r="O181" s="4">
        <v>3.00773661583662E-2</v>
      </c>
      <c r="P181" s="4">
        <v>-0.67298553478828482</v>
      </c>
    </row>
    <row r="182" spans="1:16">
      <c r="A182" s="5" t="s">
        <v>250</v>
      </c>
      <c r="B182" s="5" t="s">
        <v>17</v>
      </c>
      <c r="C182" s="4">
        <v>2.2719098255038261E-2</v>
      </c>
      <c r="D182" s="4">
        <v>2.2609606385231022E-2</v>
      </c>
      <c r="E182" s="4">
        <v>4.23421710729599E-2</v>
      </c>
      <c r="F182" s="4">
        <v>4.194268211722374E-2</v>
      </c>
      <c r="G182" s="4">
        <v>0.70145835475642748</v>
      </c>
      <c r="H182" s="4">
        <v>8.6003746837377548E-3</v>
      </c>
      <c r="I182" s="4">
        <v>8.5647180676460266E-3</v>
      </c>
      <c r="J182" s="4">
        <v>-0.43174726016524068</v>
      </c>
      <c r="K182" s="4">
        <v>1.721474714577198E-2</v>
      </c>
      <c r="L182" s="4">
        <v>1.732142269611359E-2</v>
      </c>
      <c r="M182" s="4">
        <v>-0.26954444835263253</v>
      </c>
      <c r="N182" s="4">
        <v>7.8870179131627083E-3</v>
      </c>
      <c r="O182" s="4">
        <v>7.9018073156476021E-3</v>
      </c>
      <c r="P182" s="4">
        <v>-6.3304319491224739E-2</v>
      </c>
    </row>
    <row r="183" spans="1:16">
      <c r="A183" s="5" t="s">
        <v>249</v>
      </c>
      <c r="B183" s="5" t="s">
        <v>17</v>
      </c>
      <c r="C183" s="4">
        <v>2.2624606266617771E-2</v>
      </c>
      <c r="D183" s="4">
        <v>2.262037992477417E-2</v>
      </c>
      <c r="E183" s="4">
        <v>5.9041143395006657E-3</v>
      </c>
      <c r="F183" s="4">
        <v>5.8025592006742954E-3</v>
      </c>
      <c r="G183" s="4">
        <v>4.3973442125790671E-2</v>
      </c>
      <c r="H183" s="4">
        <v>4.4935129582881927E-2</v>
      </c>
      <c r="I183" s="4">
        <v>4.4958595186471939E-2</v>
      </c>
      <c r="J183" s="4">
        <v>0.68363543286686479</v>
      </c>
      <c r="K183" s="4">
        <v>1.703457348048687E-2</v>
      </c>
      <c r="L183" s="4">
        <v>1.7099987715482708E-2</v>
      </c>
      <c r="M183" s="4">
        <v>-1.6221314162855521E-2</v>
      </c>
      <c r="N183" s="4">
        <v>4.5071206986904144E-3</v>
      </c>
      <c r="O183" s="4">
        <v>4.4476976618170738E-3</v>
      </c>
      <c r="P183" s="4">
        <v>-6.6643798942390739E-2</v>
      </c>
    </row>
    <row r="184" spans="1:16">
      <c r="A184" s="5" t="s">
        <v>248</v>
      </c>
      <c r="B184" s="5" t="s">
        <v>21</v>
      </c>
      <c r="C184" s="4">
        <v>2.2587046027183529E-2</v>
      </c>
      <c r="D184" s="4">
        <v>2.2581169381737709E-2</v>
      </c>
      <c r="E184" s="4">
        <v>2.7093734592199329E-2</v>
      </c>
      <c r="F184" s="4">
        <v>2.7099199593067169E-2</v>
      </c>
      <c r="G184" s="4">
        <v>-0.15232230165929159</v>
      </c>
      <c r="H184" s="4">
        <v>3.4031815826892853E-2</v>
      </c>
      <c r="I184" s="4">
        <v>3.3995382487773902E-2</v>
      </c>
      <c r="J184" s="4">
        <v>0.42972555881144942</v>
      </c>
      <c r="K184" s="4">
        <v>6.6355830058455467E-3</v>
      </c>
      <c r="L184" s="4">
        <v>6.6489228047430524E-3</v>
      </c>
      <c r="M184" s="4">
        <v>0.20075369933091899</v>
      </c>
      <c r="N184" s="4">
        <v>2.2062499076128009E-2</v>
      </c>
      <c r="O184" s="4">
        <v>2.203846164047718E-2</v>
      </c>
      <c r="P184" s="4">
        <v>0.51438479649828894</v>
      </c>
    </row>
    <row r="185" spans="1:16">
      <c r="A185" s="5" t="s">
        <v>247</v>
      </c>
      <c r="B185" s="5" t="s">
        <v>21</v>
      </c>
      <c r="C185" s="4">
        <v>2.2544084116816521E-2</v>
      </c>
      <c r="D185" s="4">
        <v>2.248133160173893E-2</v>
      </c>
      <c r="E185" s="4">
        <v>4.6918168663978577E-2</v>
      </c>
      <c r="F185" s="4">
        <v>4.6775210648775101E-2</v>
      </c>
      <c r="G185" s="4">
        <v>-0.52128686543446179</v>
      </c>
      <c r="H185" s="4">
        <v>6.7795985378324994E-3</v>
      </c>
      <c r="I185" s="4">
        <v>6.7920503206551066E-3</v>
      </c>
      <c r="J185" s="4">
        <v>-0.45524659852084842</v>
      </c>
      <c r="K185" s="4">
        <v>1.3934480957686899E-2</v>
      </c>
      <c r="L185" s="4">
        <v>1.3876736164093019E-2</v>
      </c>
      <c r="M185" s="4">
        <v>0.20507684273074331</v>
      </c>
      <c r="N185" s="4">
        <v>3.5025279968976968E-2</v>
      </c>
      <c r="O185" s="4">
        <v>3.5084784030914307E-2</v>
      </c>
      <c r="P185" s="4">
        <v>0.74988825838277906</v>
      </c>
    </row>
    <row r="186" spans="1:16">
      <c r="A186" s="5" t="s">
        <v>246</v>
      </c>
      <c r="B186" s="5" t="s">
        <v>17</v>
      </c>
      <c r="C186" s="4">
        <v>2.2509651258587841E-2</v>
      </c>
      <c r="D186" s="4">
        <v>2.249214053153992E-2</v>
      </c>
      <c r="E186" s="4">
        <v>1.3575689867138859E-2</v>
      </c>
      <c r="F186" s="4">
        <v>1.3551846146583561E-2</v>
      </c>
      <c r="G186" s="4">
        <v>-0.65215292377753598</v>
      </c>
      <c r="H186" s="4">
        <v>3.2317843288183212E-2</v>
      </c>
      <c r="I186" s="4">
        <v>3.2439131289720542E-2</v>
      </c>
      <c r="J186" s="4">
        <v>-0.63883538850241006</v>
      </c>
      <c r="K186" s="4">
        <v>2.163542062044144E-2</v>
      </c>
      <c r="L186" s="4">
        <v>2.1485447883605961E-2</v>
      </c>
      <c r="M186" s="4">
        <v>0.3409298705496186</v>
      </c>
      <c r="N186" s="4">
        <v>1.209256611764431E-2</v>
      </c>
      <c r="O186" s="4">
        <v>1.218283921480179E-2</v>
      </c>
      <c r="P186" s="4">
        <v>-0.23374537340404061</v>
      </c>
    </row>
    <row r="187" spans="1:16">
      <c r="A187" s="5" t="s">
        <v>245</v>
      </c>
      <c r="B187" s="5" t="s">
        <v>17</v>
      </c>
      <c r="C187" s="4">
        <v>2.2500684484839439E-2</v>
      </c>
      <c r="D187" s="4">
        <v>2.2544929757714272E-2</v>
      </c>
      <c r="E187" s="4">
        <v>2.1160230040550228E-2</v>
      </c>
      <c r="F187" s="4">
        <v>2.118691056966782E-2</v>
      </c>
      <c r="G187" s="4">
        <v>-0.40403138844627368</v>
      </c>
      <c r="H187" s="4">
        <v>3.1237177550792691E-2</v>
      </c>
      <c r="I187" s="4">
        <v>3.1300745904445648E-2</v>
      </c>
      <c r="J187" s="4">
        <v>-0.40979555872241991</v>
      </c>
      <c r="K187" s="4">
        <v>1.510463934391737E-2</v>
      </c>
      <c r="L187" s="4">
        <v>1.514713745564222E-2</v>
      </c>
      <c r="M187" s="4">
        <v>-0.6482788140941862</v>
      </c>
      <c r="N187" s="4">
        <v>2.2813903167843819E-2</v>
      </c>
      <c r="O187" s="4">
        <v>2.2840216755867001E-2</v>
      </c>
      <c r="P187" s="4">
        <v>0.51905284535855456</v>
      </c>
    </row>
    <row r="188" spans="1:16">
      <c r="A188" s="5" t="s">
        <v>244</v>
      </c>
      <c r="B188" s="5" t="s">
        <v>21</v>
      </c>
      <c r="C188" s="4">
        <v>2.248932421207428E-2</v>
      </c>
      <c r="D188" s="4">
        <v>2.249542623758316E-2</v>
      </c>
      <c r="E188" s="4">
        <v>1.9108913838863369E-2</v>
      </c>
      <c r="F188" s="4">
        <v>1.912620477378368E-2</v>
      </c>
      <c r="G188" s="4">
        <v>0.31863344701934682</v>
      </c>
      <c r="H188" s="4">
        <v>2.8940439224243161E-2</v>
      </c>
      <c r="I188" s="4">
        <v>2.893410436809063E-2</v>
      </c>
      <c r="J188" s="4">
        <v>0.65703817089936523</v>
      </c>
      <c r="K188" s="4">
        <v>1.9418619573116299E-2</v>
      </c>
      <c r="L188" s="4">
        <v>1.9425969570875171E-2</v>
      </c>
      <c r="M188" s="4">
        <v>-0.68397061804380099</v>
      </c>
      <c r="N188" s="4">
        <v>1.6285475343465809E-2</v>
      </c>
      <c r="O188" s="4">
        <v>1.6320880502462391E-2</v>
      </c>
      <c r="P188" s="4">
        <v>0.75717768621478865</v>
      </c>
    </row>
    <row r="189" spans="1:16">
      <c r="A189" s="5" t="s">
        <v>243</v>
      </c>
      <c r="B189" s="5" t="s">
        <v>21</v>
      </c>
      <c r="C189" s="4">
        <v>2.2479599341750141E-2</v>
      </c>
      <c r="D189" s="4">
        <v>2.2504754364490509E-2</v>
      </c>
      <c r="E189" s="4">
        <v>3.162693977355957E-2</v>
      </c>
      <c r="F189" s="4">
        <v>3.166525810956955E-2</v>
      </c>
      <c r="G189" s="4">
        <v>-0.66977451268333144</v>
      </c>
      <c r="H189" s="4">
        <v>2.1129526197910309E-2</v>
      </c>
      <c r="I189" s="4">
        <v>2.1131804212927818E-2</v>
      </c>
      <c r="J189" s="4">
        <v>6.2239733374846083E-2</v>
      </c>
      <c r="K189" s="4">
        <v>1.46823339164257E-2</v>
      </c>
      <c r="L189" s="4">
        <v>1.4717200770974159E-2</v>
      </c>
      <c r="M189" s="4">
        <v>-3.8357687726738379E-2</v>
      </c>
      <c r="N189" s="4">
        <v>2.3465702310204509E-2</v>
      </c>
      <c r="O189" s="4">
        <v>2.353162877261639E-2</v>
      </c>
      <c r="P189" s="4">
        <v>0.49768496169686133</v>
      </c>
    </row>
    <row r="190" spans="1:16">
      <c r="A190" s="5" t="s">
        <v>242</v>
      </c>
      <c r="B190" s="5" t="s">
        <v>17</v>
      </c>
      <c r="C190" s="4">
        <v>2.2396596148610119E-2</v>
      </c>
      <c r="D190" s="4">
        <v>2.2400671616196629E-2</v>
      </c>
      <c r="E190" s="4">
        <v>2.345975860953331E-2</v>
      </c>
      <c r="F190" s="4">
        <v>2.3496087640523911E-2</v>
      </c>
      <c r="G190" s="4">
        <v>0.3574817349689341</v>
      </c>
      <c r="H190" s="4">
        <v>8.6003644391894341E-3</v>
      </c>
      <c r="I190" s="4">
        <v>8.6061079055070877E-3</v>
      </c>
      <c r="J190" s="4">
        <v>-0.1782616180976398</v>
      </c>
      <c r="K190" s="4">
        <v>3.5129666328430183E-2</v>
      </c>
      <c r="L190" s="4">
        <v>3.50998155772686E-2</v>
      </c>
      <c r="M190" s="4">
        <v>0.51058904243069991</v>
      </c>
      <c r="N190" s="4">
        <v>4.6010319143533707E-2</v>
      </c>
      <c r="O190" s="4">
        <v>4.6119056642055511E-2</v>
      </c>
      <c r="P190" s="4">
        <v>0.71587494360783765</v>
      </c>
    </row>
    <row r="191" spans="1:16">
      <c r="A191" s="5" t="s">
        <v>241</v>
      </c>
      <c r="B191" s="5" t="s">
        <v>17</v>
      </c>
      <c r="C191" s="4">
        <v>2.2376509383320808E-2</v>
      </c>
      <c r="D191" s="4">
        <v>2.242242731153965E-2</v>
      </c>
      <c r="E191" s="4">
        <v>1.754254475235939E-2</v>
      </c>
      <c r="F191" s="4">
        <v>1.7548335716128349E-2</v>
      </c>
      <c r="G191" s="4">
        <v>-0.46939703606307343</v>
      </c>
      <c r="H191" s="4">
        <v>1.8689097836613659E-2</v>
      </c>
      <c r="I191" s="4">
        <v>1.8726559355854992E-2</v>
      </c>
      <c r="J191" s="4">
        <v>-0.52153431068420297</v>
      </c>
      <c r="K191" s="4">
        <v>3.0897887423634529E-2</v>
      </c>
      <c r="L191" s="4">
        <v>3.0992390587925911E-2</v>
      </c>
      <c r="M191" s="4">
        <v>0.49958117233441018</v>
      </c>
      <c r="N191" s="4">
        <v>7.0038973353803158E-3</v>
      </c>
      <c r="O191" s="4">
        <v>7.0857559330761433E-3</v>
      </c>
      <c r="P191" s="4">
        <v>-0.16377065350324241</v>
      </c>
    </row>
    <row r="192" spans="1:16">
      <c r="A192" s="5" t="s">
        <v>240</v>
      </c>
      <c r="B192" s="5" t="s">
        <v>21</v>
      </c>
      <c r="C192" s="4">
        <v>2.2259719669818882E-2</v>
      </c>
      <c r="D192" s="4">
        <v>2.227021753787994E-2</v>
      </c>
      <c r="E192" s="4">
        <v>2.953636646270752E-2</v>
      </c>
      <c r="F192" s="4">
        <v>2.9566749930381771E-2</v>
      </c>
      <c r="G192" s="4">
        <v>8.1934034730260327E-2</v>
      </c>
      <c r="H192" s="4">
        <v>2.3379480466246601E-2</v>
      </c>
      <c r="I192" s="4">
        <v>2.3385481908917431E-2</v>
      </c>
      <c r="J192" s="4">
        <v>0.25221847066072439</v>
      </c>
      <c r="K192" s="4">
        <v>1.386331208050251E-2</v>
      </c>
      <c r="L192" s="4">
        <v>1.3858425430953499E-2</v>
      </c>
      <c r="M192" s="4">
        <v>-0.65503732745326193</v>
      </c>
      <c r="N192" s="4">
        <v>6.8295360542833814E-3</v>
      </c>
      <c r="O192" s="4">
        <v>6.8181962706148616E-3</v>
      </c>
      <c r="P192" s="4">
        <v>-0.29804375497903651</v>
      </c>
    </row>
    <row r="193" spans="1:16">
      <c r="A193" s="5" t="s">
        <v>239</v>
      </c>
      <c r="B193" s="5" t="s">
        <v>21</v>
      </c>
      <c r="C193" s="4">
        <v>2.2218281403183941E-2</v>
      </c>
      <c r="D193" s="4">
        <v>2.2233353927731511E-2</v>
      </c>
      <c r="E193" s="4">
        <v>2.713858708739281E-2</v>
      </c>
      <c r="F193" s="4">
        <v>2.7141043916344639E-2</v>
      </c>
      <c r="G193" s="4">
        <v>-0.56143449315871574</v>
      </c>
      <c r="H193" s="4">
        <v>1.26713989302516E-2</v>
      </c>
      <c r="I193" s="4">
        <v>1.2686969712376589E-2</v>
      </c>
      <c r="J193" s="4">
        <v>-0.32030814237172389</v>
      </c>
      <c r="K193" s="4">
        <v>2.684485912322998E-2</v>
      </c>
      <c r="L193" s="4">
        <v>2.6872048154473301E-2</v>
      </c>
      <c r="M193" s="4">
        <v>0.53983655537519448</v>
      </c>
      <c r="N193" s="4">
        <v>1.5176187269389629E-2</v>
      </c>
      <c r="O193" s="4">
        <v>1.507131662219763E-2</v>
      </c>
      <c r="P193" s="4">
        <v>-0.60201695925075471</v>
      </c>
    </row>
    <row r="194" spans="1:16">
      <c r="A194" s="5" t="s">
        <v>238</v>
      </c>
      <c r="B194" s="5" t="s">
        <v>17</v>
      </c>
      <c r="C194" s="4">
        <v>2.2120952606201168E-2</v>
      </c>
      <c r="D194" s="4">
        <v>2.2168830037117001E-2</v>
      </c>
      <c r="E194" s="4">
        <v>9.4494307413697243E-3</v>
      </c>
      <c r="F194" s="4">
        <v>9.4926292076706886E-3</v>
      </c>
      <c r="G194" s="4">
        <v>-0.56112166454460943</v>
      </c>
      <c r="H194" s="4">
        <v>2.1984688937664029E-2</v>
      </c>
      <c r="I194" s="4">
        <v>2.2091014310717579E-2</v>
      </c>
      <c r="J194" s="4">
        <v>0.2413741356547246</v>
      </c>
      <c r="K194" s="4">
        <v>3.4928735345602042E-2</v>
      </c>
      <c r="L194" s="4">
        <v>3.4922849386930473E-2</v>
      </c>
      <c r="M194" s="4">
        <v>-0.47662794645900458</v>
      </c>
      <c r="N194" s="4">
        <v>5.5459709838032722E-3</v>
      </c>
      <c r="O194" s="4">
        <v>5.4889069870114326E-3</v>
      </c>
      <c r="P194" s="4">
        <v>0.16278836045550901</v>
      </c>
    </row>
    <row r="195" spans="1:16">
      <c r="A195" s="5" t="s">
        <v>237</v>
      </c>
      <c r="B195" s="5" t="s">
        <v>17</v>
      </c>
      <c r="C195" s="4">
        <v>2.2080043330788609E-2</v>
      </c>
      <c r="D195" s="4">
        <v>2.2056616842746731E-2</v>
      </c>
      <c r="E195" s="4">
        <v>2.730406075716019E-2</v>
      </c>
      <c r="F195" s="4">
        <v>2.7371177449822429E-2</v>
      </c>
      <c r="G195" s="4">
        <v>0.1154996956793924</v>
      </c>
      <c r="H195" s="4">
        <v>1.631828211247921E-2</v>
      </c>
      <c r="I195" s="4">
        <v>1.6350271180272099E-2</v>
      </c>
      <c r="J195" s="4">
        <v>-0.48464733907907709</v>
      </c>
      <c r="K195" s="4">
        <v>2.261778898537159E-2</v>
      </c>
      <c r="L195" s="4">
        <v>2.2448405623435971E-2</v>
      </c>
      <c r="M195" s="4">
        <v>-0.1217321875572927</v>
      </c>
      <c r="N195" s="4">
        <v>1.34353032335639E-2</v>
      </c>
      <c r="O195" s="4">
        <v>1.346319168806076E-2</v>
      </c>
      <c r="P195" s="4">
        <v>-0.54975999539861875</v>
      </c>
    </row>
    <row r="196" spans="1:16">
      <c r="A196" s="5" t="s">
        <v>236</v>
      </c>
      <c r="B196" s="5" t="s">
        <v>17</v>
      </c>
      <c r="C196" s="4">
        <v>2.190379053354263E-2</v>
      </c>
      <c r="D196" s="4">
        <v>2.195731550455093E-2</v>
      </c>
      <c r="E196" s="4">
        <v>1.391761819832027E-3</v>
      </c>
      <c r="F196" s="4">
        <v>1.401577494107187E-3</v>
      </c>
      <c r="G196" s="4">
        <v>0.27214405370466421</v>
      </c>
      <c r="H196" s="4">
        <v>3.7901148200035102E-2</v>
      </c>
      <c r="I196" s="4">
        <v>3.8115330040454858E-2</v>
      </c>
      <c r="J196" s="4">
        <v>0.68018628613795251</v>
      </c>
      <c r="K196" s="4">
        <v>2.641846239566803E-2</v>
      </c>
      <c r="L196" s="4">
        <v>2.6355031877756119E-2</v>
      </c>
      <c r="M196" s="4">
        <v>-0.70452216779690158</v>
      </c>
      <c r="N196" s="4">
        <v>8.4461374208331108E-3</v>
      </c>
      <c r="O196" s="4">
        <v>8.5019739344716072E-3</v>
      </c>
      <c r="P196" s="4">
        <v>-0.49361003530076247</v>
      </c>
    </row>
    <row r="197" spans="1:16">
      <c r="A197" s="5" t="s">
        <v>235</v>
      </c>
      <c r="B197" s="5" t="s">
        <v>21</v>
      </c>
      <c r="C197" s="4">
        <v>2.1695287898182869E-2</v>
      </c>
      <c r="D197" s="4">
        <v>2.167828194797039E-2</v>
      </c>
      <c r="E197" s="4">
        <v>2.0937936380505558E-2</v>
      </c>
      <c r="F197" s="4">
        <v>2.096901647746563E-2</v>
      </c>
      <c r="G197" s="4">
        <v>0.62332325931157118</v>
      </c>
      <c r="H197" s="4">
        <v>1.9572660326957699E-2</v>
      </c>
      <c r="I197" s="4">
        <v>1.9485484808683399E-2</v>
      </c>
      <c r="J197" s="4">
        <v>-0.58097380680977728</v>
      </c>
      <c r="K197" s="4">
        <v>2.457527257502079E-2</v>
      </c>
      <c r="L197" s="4">
        <v>2.4580344557762149E-2</v>
      </c>
      <c r="M197" s="4">
        <v>0.38700801510724647</v>
      </c>
      <c r="N197" s="4">
        <v>1.378031820058823E-2</v>
      </c>
      <c r="O197" s="4">
        <v>1.382143422961235E-2</v>
      </c>
      <c r="P197" s="4">
        <v>-0.57279883284641875</v>
      </c>
    </row>
    <row r="198" spans="1:16">
      <c r="A198" s="5" t="s">
        <v>234</v>
      </c>
      <c r="B198" s="5" t="s">
        <v>17</v>
      </c>
      <c r="C198" s="4">
        <v>2.1615097299218181E-2</v>
      </c>
      <c r="D198" s="4">
        <v>2.1667880937457081E-2</v>
      </c>
      <c r="E198" s="4">
        <v>3.6842059344053268E-2</v>
      </c>
      <c r="F198" s="4">
        <v>3.6936100572347641E-2</v>
      </c>
      <c r="G198" s="4">
        <v>0.4902284252974034</v>
      </c>
      <c r="H198" s="4">
        <v>1.297902129590511E-2</v>
      </c>
      <c r="I198" s="4">
        <v>1.3054558075964451E-2</v>
      </c>
      <c r="J198" s="4">
        <v>0.13670213287090621</v>
      </c>
      <c r="K198" s="4">
        <v>1.5024214051663881E-2</v>
      </c>
      <c r="L198" s="4">
        <v>1.5012983232736589E-2</v>
      </c>
      <c r="M198" s="4">
        <v>0.1753629487326118</v>
      </c>
      <c r="N198" s="4">
        <v>6.0917917639017112E-2</v>
      </c>
      <c r="O198" s="4">
        <v>6.108039990067482E-2</v>
      </c>
      <c r="P198" s="4">
        <v>0.70147273050165859</v>
      </c>
    </row>
    <row r="199" spans="1:16">
      <c r="A199" s="5" t="s">
        <v>233</v>
      </c>
      <c r="B199" s="5" t="s">
        <v>17</v>
      </c>
      <c r="C199" s="4">
        <v>2.159955911338329E-2</v>
      </c>
      <c r="D199" s="4">
        <v>2.1625867113471031E-2</v>
      </c>
      <c r="E199" s="4">
        <v>1.027132105082273E-2</v>
      </c>
      <c r="F199" s="4">
        <v>1.030955743044615E-2</v>
      </c>
      <c r="G199" s="4">
        <v>-0.28098104232362542</v>
      </c>
      <c r="H199" s="4">
        <v>1.6157545149326321E-2</v>
      </c>
      <c r="I199" s="4">
        <v>1.6227079555392269E-2</v>
      </c>
      <c r="J199" s="4">
        <v>-0.31392888635399352</v>
      </c>
      <c r="K199" s="4">
        <v>3.8369808346033103E-2</v>
      </c>
      <c r="L199" s="4">
        <v>3.8340967148542397E-2</v>
      </c>
      <c r="M199" s="4">
        <v>0.58628698034626703</v>
      </c>
      <c r="N199" s="4">
        <v>1.0138792917132379E-2</v>
      </c>
      <c r="O199" s="4">
        <v>1.0148816742002961E-2</v>
      </c>
      <c r="P199" s="4">
        <v>-1.3059687716911661E-2</v>
      </c>
    </row>
    <row r="200" spans="1:16">
      <c r="A200" s="5" t="s">
        <v>232</v>
      </c>
      <c r="B200" s="5" t="s">
        <v>17</v>
      </c>
      <c r="C200" s="4">
        <v>2.152528427541256E-2</v>
      </c>
      <c r="D200" s="4">
        <v>2.155420184135437E-2</v>
      </c>
      <c r="E200" s="4">
        <v>2.990419045090675E-2</v>
      </c>
      <c r="F200" s="4">
        <v>3.0034836381673809E-2</v>
      </c>
      <c r="G200" s="4">
        <v>-0.30171220661751952</v>
      </c>
      <c r="H200" s="4">
        <v>2.120107971131802E-2</v>
      </c>
      <c r="I200" s="4">
        <v>2.1101523190736771E-2</v>
      </c>
      <c r="J200" s="4">
        <v>-0.6939263879291947</v>
      </c>
      <c r="K200" s="4">
        <v>1.3470585457980629E-2</v>
      </c>
      <c r="L200" s="4">
        <v>1.35262431576848E-2</v>
      </c>
      <c r="M200" s="4">
        <v>0.48548811154487259</v>
      </c>
      <c r="N200" s="4">
        <v>2.0041599869728088E-2</v>
      </c>
      <c r="O200" s="4">
        <v>2.0096315070986751E-2</v>
      </c>
      <c r="P200" s="4">
        <v>0.64441467533499519</v>
      </c>
    </row>
    <row r="201" spans="1:16">
      <c r="A201" s="5" t="s">
        <v>231</v>
      </c>
      <c r="B201" s="5" t="s">
        <v>17</v>
      </c>
      <c r="C201" s="4">
        <v>2.1376559510827061E-2</v>
      </c>
      <c r="D201" s="4">
        <v>2.132736332714558E-2</v>
      </c>
      <c r="E201" s="4">
        <v>1.3461597263813021E-2</v>
      </c>
      <c r="F201" s="4">
        <v>1.3172022998332981E-2</v>
      </c>
      <c r="G201" s="4">
        <v>-0.42985565695124822</v>
      </c>
      <c r="H201" s="4">
        <v>1.9715538248419762E-2</v>
      </c>
      <c r="I201" s="4">
        <v>1.9744997844099998E-2</v>
      </c>
      <c r="J201" s="4">
        <v>-0.43262701619700678</v>
      </c>
      <c r="K201" s="4">
        <v>3.095254115760326E-2</v>
      </c>
      <c r="L201" s="4">
        <v>3.1065072864294049E-2</v>
      </c>
      <c r="M201" s="4">
        <v>0.75842444575778989</v>
      </c>
      <c r="N201" s="4">
        <v>9.5022795721888542E-3</v>
      </c>
      <c r="O201" s="4">
        <v>9.4728767871856689E-3</v>
      </c>
      <c r="P201" s="4">
        <v>9.0540329550170481E-2</v>
      </c>
    </row>
    <row r="202" spans="1:16">
      <c r="A202" s="5" t="s">
        <v>230</v>
      </c>
      <c r="B202" s="5" t="s">
        <v>21</v>
      </c>
      <c r="C202" s="4">
        <v>2.1241135895252231E-2</v>
      </c>
      <c r="D202" s="4">
        <v>2.1259337663650509E-2</v>
      </c>
      <c r="E202" s="4">
        <v>3.1387723982334137E-2</v>
      </c>
      <c r="F202" s="4">
        <v>3.138447180390358E-2</v>
      </c>
      <c r="G202" s="4">
        <v>-0.74011492409917612</v>
      </c>
      <c r="H202" s="4">
        <v>1.709002256393433E-2</v>
      </c>
      <c r="I202" s="4">
        <v>1.7125146463513371E-2</v>
      </c>
      <c r="J202" s="4">
        <v>0.64658179873051236</v>
      </c>
      <c r="K202" s="4">
        <v>1.524566113948822E-2</v>
      </c>
      <c r="L202" s="4">
        <v>1.526839751750231E-2</v>
      </c>
      <c r="M202" s="4">
        <v>0.63334251673040753</v>
      </c>
      <c r="N202" s="4">
        <v>9.5885889604687691E-3</v>
      </c>
      <c r="O202" s="4">
        <v>9.4667244702577591E-3</v>
      </c>
      <c r="P202" s="4">
        <v>-8.8520151347836057E-2</v>
      </c>
    </row>
    <row r="203" spans="1:16">
      <c r="A203" s="5" t="s">
        <v>229</v>
      </c>
      <c r="B203" s="5" t="s">
        <v>17</v>
      </c>
      <c r="C203" s="4">
        <v>2.1217299625277519E-2</v>
      </c>
      <c r="D203" s="4">
        <v>2.12239995598793E-2</v>
      </c>
      <c r="E203" s="4">
        <v>1.9519831985235211E-2</v>
      </c>
      <c r="F203" s="4">
        <v>1.9486075267195702E-2</v>
      </c>
      <c r="G203" s="4">
        <v>0.5788374550987706</v>
      </c>
      <c r="H203" s="4">
        <v>3.8928404450416558E-2</v>
      </c>
      <c r="I203" s="4">
        <v>3.9045050740241997E-2</v>
      </c>
      <c r="J203" s="4">
        <v>-0.69926593169939644</v>
      </c>
      <c r="K203" s="4">
        <v>5.2036615088582039E-3</v>
      </c>
      <c r="L203" s="4">
        <v>5.1408689469099036E-3</v>
      </c>
      <c r="M203" s="4">
        <v>-2.498995169864103E-2</v>
      </c>
      <c r="N203" s="4">
        <v>2.9942803084850311E-2</v>
      </c>
      <c r="O203" s="4">
        <v>2.9988277703523639E-2</v>
      </c>
      <c r="P203" s="4">
        <v>0.71775465864189503</v>
      </c>
    </row>
    <row r="204" spans="1:16">
      <c r="A204" s="5" t="s">
        <v>228</v>
      </c>
      <c r="B204" s="5" t="s">
        <v>17</v>
      </c>
      <c r="C204" s="4">
        <v>2.121312357485294E-2</v>
      </c>
      <c r="D204" s="4">
        <v>2.1230677142739299E-2</v>
      </c>
      <c r="E204" s="4">
        <v>3.596816211938858E-2</v>
      </c>
      <c r="F204" s="4">
        <v>3.5909004509449012E-2</v>
      </c>
      <c r="G204" s="4">
        <v>0.67969844461000173</v>
      </c>
      <c r="H204" s="4">
        <v>1.192021556198597E-2</v>
      </c>
      <c r="I204" s="4">
        <v>1.1943935416638849E-2</v>
      </c>
      <c r="J204" s="4">
        <v>-0.17792892500929139</v>
      </c>
      <c r="K204" s="4">
        <v>1.5750996768474579E-2</v>
      </c>
      <c r="L204" s="4">
        <v>1.583909243345261E-2</v>
      </c>
      <c r="M204" s="4">
        <v>0.4307448025640111</v>
      </c>
      <c r="N204" s="4">
        <v>1.157192979007959E-2</v>
      </c>
      <c r="O204" s="4">
        <v>1.163985673338175E-2</v>
      </c>
      <c r="P204" s="4">
        <v>-0.16876088778227469</v>
      </c>
    </row>
    <row r="205" spans="1:16">
      <c r="A205" s="5" t="s">
        <v>227</v>
      </c>
      <c r="B205" s="5" t="s">
        <v>21</v>
      </c>
      <c r="C205" s="4">
        <v>2.120873332023621E-2</v>
      </c>
      <c r="D205" s="4">
        <v>2.12102085351944E-2</v>
      </c>
      <c r="E205" s="4">
        <v>2.4914441630244259E-2</v>
      </c>
      <c r="F205" s="4">
        <v>2.4875182658433911E-2</v>
      </c>
      <c r="G205" s="4">
        <v>-0.46841096517833519</v>
      </c>
      <c r="H205" s="4">
        <v>1.6798192635178569E-2</v>
      </c>
      <c r="I205" s="4">
        <v>1.6822190955281261E-2</v>
      </c>
      <c r="J205" s="4">
        <v>-0.34855467832564158</v>
      </c>
      <c r="K205" s="4">
        <v>2.191356755793095E-2</v>
      </c>
      <c r="L205" s="4">
        <v>2.1933253854513168E-2</v>
      </c>
      <c r="M205" s="4">
        <v>-0.64631292465589718</v>
      </c>
      <c r="N205" s="4">
        <v>0.27901655435562128</v>
      </c>
      <c r="O205" s="4">
        <v>0.28005316853523249</v>
      </c>
      <c r="P205" s="4">
        <v>-0.89409087014345023</v>
      </c>
    </row>
    <row r="206" spans="1:16">
      <c r="A206" s="5" t="s">
        <v>226</v>
      </c>
      <c r="B206" s="5" t="s">
        <v>17</v>
      </c>
      <c r="C206" s="4">
        <v>2.1172225475311279E-2</v>
      </c>
      <c r="D206" s="4">
        <v>2.1255021914839741E-2</v>
      </c>
      <c r="E206" s="4">
        <v>4.3893828988075263E-2</v>
      </c>
      <c r="F206" s="4">
        <v>4.4050145894289017E-2</v>
      </c>
      <c r="G206" s="4">
        <v>-0.63783534475481196</v>
      </c>
      <c r="H206" s="4">
        <v>1.1560864746570591E-2</v>
      </c>
      <c r="I206" s="4">
        <v>1.160378102213144E-2</v>
      </c>
      <c r="J206" s="4">
        <v>0.1781290182242187</v>
      </c>
      <c r="K206" s="4">
        <v>8.0619864165782928E-3</v>
      </c>
      <c r="L206" s="4">
        <v>8.1111397594213486E-3</v>
      </c>
      <c r="M206" s="4">
        <v>-5.0862308543291788E-2</v>
      </c>
      <c r="N206" s="4">
        <v>1.536099426448345E-2</v>
      </c>
      <c r="O206" s="4">
        <v>1.53366532176733E-2</v>
      </c>
      <c r="P206" s="4">
        <v>0.58659491365050465</v>
      </c>
    </row>
    <row r="207" spans="1:16">
      <c r="A207" s="5" t="s">
        <v>225</v>
      </c>
      <c r="B207" s="5" t="s">
        <v>17</v>
      </c>
      <c r="C207" s="4">
        <v>2.1085649728775021E-2</v>
      </c>
      <c r="D207" s="4">
        <v>2.1147295832633969E-2</v>
      </c>
      <c r="E207" s="4">
        <v>5.214429646730423E-2</v>
      </c>
      <c r="F207" s="4">
        <v>5.2333720028400421E-2</v>
      </c>
      <c r="G207" s="4">
        <v>-0.43119454365053322</v>
      </c>
      <c r="H207" s="4">
        <v>6.694394163787365E-3</v>
      </c>
      <c r="I207" s="4">
        <v>6.6849552094936371E-3</v>
      </c>
      <c r="J207" s="4">
        <v>-0.14350660252540071</v>
      </c>
      <c r="K207" s="4">
        <v>4.4182566925883293E-3</v>
      </c>
      <c r="L207" s="4">
        <v>4.4232150539755821E-3</v>
      </c>
      <c r="M207" s="4">
        <v>5.2134927777967979E-2</v>
      </c>
      <c r="N207" s="4">
        <v>5.067833885550499E-2</v>
      </c>
      <c r="O207" s="4">
        <v>5.0717409700155258E-2</v>
      </c>
      <c r="P207" s="4">
        <v>-0.8130203408693476</v>
      </c>
    </row>
    <row r="208" spans="1:16">
      <c r="A208" s="5" t="s">
        <v>224</v>
      </c>
      <c r="B208" s="5" t="s">
        <v>21</v>
      </c>
      <c r="C208" s="4">
        <v>2.1051054820418361E-2</v>
      </c>
      <c r="D208" s="4">
        <v>2.1037774160504341E-2</v>
      </c>
      <c r="E208" s="4">
        <v>2.2837787866592411E-2</v>
      </c>
      <c r="F208" s="4">
        <v>2.279695309698582E-2</v>
      </c>
      <c r="G208" s="4">
        <v>0.42807277767589308</v>
      </c>
      <c r="H208" s="4">
        <v>1.788570731878281E-2</v>
      </c>
      <c r="I208" s="4">
        <v>1.790666580200195E-2</v>
      </c>
      <c r="J208" s="4">
        <v>6.6794201716956561E-2</v>
      </c>
      <c r="K208" s="4">
        <v>2.2429667413234711E-2</v>
      </c>
      <c r="L208" s="4">
        <v>2.2409707307815548E-2</v>
      </c>
      <c r="M208" s="4">
        <v>-6.6817322083605496E-2</v>
      </c>
      <c r="N208" s="4">
        <v>2.0850986242294312E-2</v>
      </c>
      <c r="O208" s="4">
        <v>2.081595920026302E-2</v>
      </c>
      <c r="P208" s="4">
        <v>-0.61013598608444164</v>
      </c>
    </row>
    <row r="209" spans="1:16">
      <c r="A209" s="5" t="s">
        <v>223</v>
      </c>
      <c r="B209" s="5" t="s">
        <v>17</v>
      </c>
      <c r="C209" s="4">
        <v>2.1026000380516049E-2</v>
      </c>
      <c r="D209" s="4">
        <v>2.108452282845974E-2</v>
      </c>
      <c r="E209" s="4">
        <v>1.857269182801247E-2</v>
      </c>
      <c r="F209" s="4">
        <v>1.8635645508766171E-2</v>
      </c>
      <c r="G209" s="4">
        <v>0.19401027606143351</v>
      </c>
      <c r="H209" s="4">
        <v>3.668806329369545E-2</v>
      </c>
      <c r="I209" s="4">
        <v>3.6809153854846947E-2</v>
      </c>
      <c r="J209" s="4">
        <v>0.60347126334025714</v>
      </c>
      <c r="K209" s="4">
        <v>7.8172469511628151E-3</v>
      </c>
      <c r="L209" s="4">
        <v>7.8087709844112396E-3</v>
      </c>
      <c r="M209" s="4">
        <v>0.37878980746238572</v>
      </c>
      <c r="N209" s="4">
        <v>1.2228568084537979E-2</v>
      </c>
      <c r="O209" s="4">
        <v>1.220452506095171E-2</v>
      </c>
      <c r="P209" s="4">
        <v>0.62265419924942633</v>
      </c>
    </row>
    <row r="210" spans="1:16">
      <c r="A210" s="5" t="s">
        <v>222</v>
      </c>
      <c r="B210" s="5" t="s">
        <v>0</v>
      </c>
      <c r="C210" s="4">
        <v>2.0998157560825351E-2</v>
      </c>
      <c r="D210" s="4">
        <v>2.1005988121032711E-2</v>
      </c>
      <c r="E210" s="4">
        <v>3.2528556883335107E-2</v>
      </c>
      <c r="F210" s="4">
        <v>3.2544121146202087E-2</v>
      </c>
      <c r="G210" s="4">
        <v>0.69258347898836603</v>
      </c>
      <c r="H210" s="4">
        <v>1.9140144810080532E-2</v>
      </c>
      <c r="I210" s="4">
        <v>1.915465667843819E-2</v>
      </c>
      <c r="J210" s="4">
        <v>0.43234510687618999</v>
      </c>
      <c r="K210" s="4">
        <v>1.1325769126415249E-2</v>
      </c>
      <c r="L210" s="4">
        <v>1.131919119507074E-2</v>
      </c>
      <c r="M210" s="4">
        <v>0.27739371539738128</v>
      </c>
      <c r="N210" s="4">
        <v>1.251648645848036E-2</v>
      </c>
      <c r="O210" s="4">
        <v>1.21426647529006E-2</v>
      </c>
      <c r="P210" s="4">
        <v>-0.28212304244746711</v>
      </c>
    </row>
    <row r="211" spans="1:16">
      <c r="A211" s="5" t="s">
        <v>221</v>
      </c>
      <c r="B211" s="5" t="s">
        <v>17</v>
      </c>
      <c r="C211" s="4">
        <v>2.098959498107433E-2</v>
      </c>
      <c r="D211" s="4">
        <v>2.101078629493713E-2</v>
      </c>
      <c r="E211" s="4">
        <v>3.99215929210186E-2</v>
      </c>
      <c r="F211" s="4">
        <v>3.992554172873497E-2</v>
      </c>
      <c r="G211" s="4">
        <v>-0.65114805000911846</v>
      </c>
      <c r="H211" s="4">
        <v>9.7917476668953896E-3</v>
      </c>
      <c r="I211" s="4">
        <v>9.7959209233522415E-3</v>
      </c>
      <c r="J211" s="4">
        <v>6.246274919533229E-2</v>
      </c>
      <c r="K211" s="4">
        <v>1.3255440630018709E-2</v>
      </c>
      <c r="L211" s="4">
        <v>1.3310897164046759E-2</v>
      </c>
      <c r="M211" s="4">
        <v>-0.2082125675496827</v>
      </c>
      <c r="N211" s="4">
        <v>2.590271458029747E-2</v>
      </c>
      <c r="O211" s="4">
        <v>2.5760680437088009E-2</v>
      </c>
      <c r="P211" s="4">
        <v>-0.33784939887293047</v>
      </c>
    </row>
    <row r="212" spans="1:16">
      <c r="A212" s="5" t="s">
        <v>220</v>
      </c>
      <c r="B212" s="5" t="s">
        <v>21</v>
      </c>
      <c r="C212" s="4">
        <v>2.092278748750687E-2</v>
      </c>
      <c r="D212" s="4">
        <v>2.0896980538964272E-2</v>
      </c>
      <c r="E212" s="4">
        <v>4.0216460824012763E-2</v>
      </c>
      <c r="F212" s="4">
        <v>4.0229190140962601E-2</v>
      </c>
      <c r="G212" s="4">
        <v>0.73587177602106302</v>
      </c>
      <c r="H212" s="4">
        <v>1.2187067419290539E-2</v>
      </c>
      <c r="I212" s="4">
        <v>1.216193661093712E-2</v>
      </c>
      <c r="J212" s="4">
        <v>0.10611627728994889</v>
      </c>
      <c r="K212" s="4">
        <v>1.03648342192173E-2</v>
      </c>
      <c r="L212" s="4">
        <v>1.029981579631567E-2</v>
      </c>
      <c r="M212" s="4">
        <v>-0.2039814755474231</v>
      </c>
      <c r="N212" s="4">
        <v>4.4168863445520401E-2</v>
      </c>
      <c r="O212" s="4">
        <v>4.4282596558332443E-2</v>
      </c>
      <c r="P212" s="4">
        <v>0.72575768434255017</v>
      </c>
    </row>
    <row r="213" spans="1:16">
      <c r="A213" s="5" t="s">
        <v>219</v>
      </c>
      <c r="B213" s="5" t="s">
        <v>0</v>
      </c>
      <c r="C213" s="4">
        <v>2.080963738262653E-2</v>
      </c>
      <c r="D213" s="4">
        <v>2.080541476607323E-2</v>
      </c>
      <c r="E213" s="4">
        <v>1.059115864336491E-2</v>
      </c>
      <c r="F213" s="4">
        <v>1.0588099248707289E-2</v>
      </c>
      <c r="G213" s="4">
        <v>0.43198182832634269</v>
      </c>
      <c r="H213" s="4">
        <v>2.25838553160429E-2</v>
      </c>
      <c r="I213" s="4">
        <v>2.2657964378595349E-2</v>
      </c>
      <c r="J213" s="4">
        <v>0.63187415238089872</v>
      </c>
      <c r="K213" s="4">
        <v>2.9253898188471791E-2</v>
      </c>
      <c r="L213" s="4">
        <v>2.9170183464884761E-2</v>
      </c>
      <c r="M213" s="4">
        <v>-0.63764500638459143</v>
      </c>
      <c r="N213" s="4">
        <v>2.4532763287425041E-2</v>
      </c>
      <c r="O213" s="4">
        <v>2.4295981973409649E-2</v>
      </c>
      <c r="P213" s="4">
        <v>0.38953721868226671</v>
      </c>
    </row>
    <row r="214" spans="1:16">
      <c r="A214" s="5" t="s">
        <v>218</v>
      </c>
      <c r="B214" s="5" t="s">
        <v>21</v>
      </c>
      <c r="C214" s="4">
        <v>2.0748751237988469E-2</v>
      </c>
      <c r="D214" s="4">
        <v>2.0710550248622891E-2</v>
      </c>
      <c r="E214" s="4">
        <v>5.8670486323535442E-3</v>
      </c>
      <c r="F214" s="4">
        <v>5.8831796050071716E-3</v>
      </c>
      <c r="G214" s="4">
        <v>0.26684617127349419</v>
      </c>
      <c r="H214" s="4">
        <v>3.071794472634792E-2</v>
      </c>
      <c r="I214" s="4">
        <v>3.062610886991024E-2</v>
      </c>
      <c r="J214" s="4">
        <v>-0.48843561181065498</v>
      </c>
      <c r="K214" s="4">
        <v>2.566126361489296E-2</v>
      </c>
      <c r="L214" s="4">
        <v>2.5622362270951271E-2</v>
      </c>
      <c r="M214" s="4">
        <v>0.63882182709785607</v>
      </c>
      <c r="N214" s="4">
        <v>1.4758044853806499E-2</v>
      </c>
      <c r="O214" s="4">
        <v>1.481923181563616E-2</v>
      </c>
      <c r="P214" s="4">
        <v>0.41453123930027952</v>
      </c>
    </row>
    <row r="215" spans="1:16">
      <c r="A215" s="5" t="s">
        <v>217</v>
      </c>
      <c r="B215" s="5" t="s">
        <v>17</v>
      </c>
      <c r="C215" s="4">
        <v>2.0678317174315449E-2</v>
      </c>
      <c r="D215" s="4">
        <v>2.0677141845226291E-2</v>
      </c>
      <c r="E215" s="4">
        <v>4.075256735086441E-2</v>
      </c>
      <c r="F215" s="4">
        <v>4.0682572871446609E-2</v>
      </c>
      <c r="G215" s="4">
        <v>0.64426877948009464</v>
      </c>
      <c r="H215" s="4">
        <v>1.4900959096848959E-2</v>
      </c>
      <c r="I215" s="4">
        <v>1.496797241270542E-2</v>
      </c>
      <c r="J215" s="4">
        <v>2.9052632139240829E-2</v>
      </c>
      <c r="K215" s="4">
        <v>6.3814222812652588E-3</v>
      </c>
      <c r="L215" s="4">
        <v>6.3808783888816833E-3</v>
      </c>
      <c r="M215" s="4">
        <v>0.16107213104187779</v>
      </c>
      <c r="N215" s="4">
        <v>1.6744742169976231E-2</v>
      </c>
      <c r="O215" s="4">
        <v>1.6737109050154689E-2</v>
      </c>
      <c r="P215" s="4">
        <v>-0.52239460121684611</v>
      </c>
    </row>
    <row r="216" spans="1:16">
      <c r="A216" s="5" t="s">
        <v>216</v>
      </c>
      <c r="B216" s="5" t="s">
        <v>21</v>
      </c>
      <c r="C216" s="4">
        <v>2.0677002146840099E-2</v>
      </c>
      <c r="D216" s="4">
        <v>2.0638661459088329E-2</v>
      </c>
      <c r="E216" s="4">
        <v>7.8719481825828552E-3</v>
      </c>
      <c r="F216" s="4">
        <v>7.8427707776427269E-3</v>
      </c>
      <c r="G216" s="4">
        <v>-0.41994161410214847</v>
      </c>
      <c r="H216" s="4">
        <v>1.8840143457055088E-2</v>
      </c>
      <c r="I216" s="4">
        <v>1.8836310133337971E-2</v>
      </c>
      <c r="J216" s="4">
        <v>0.42165167941419601</v>
      </c>
      <c r="K216" s="4">
        <v>3.5318918526172638E-2</v>
      </c>
      <c r="L216" s="4">
        <v>3.5236906260251999E-2</v>
      </c>
      <c r="M216" s="4">
        <v>-0.68121847591998763</v>
      </c>
      <c r="N216" s="4">
        <v>2.7006598189473149E-2</v>
      </c>
      <c r="O216" s="4">
        <v>2.71016675978899E-2</v>
      </c>
      <c r="P216" s="4">
        <v>0.62997145340742833</v>
      </c>
    </row>
    <row r="217" spans="1:16">
      <c r="A217" s="5" t="s">
        <v>215</v>
      </c>
      <c r="B217" s="5" t="s">
        <v>17</v>
      </c>
      <c r="C217" s="4">
        <v>2.0665716379880909E-2</v>
      </c>
      <c r="D217" s="4">
        <v>2.0734181627631191E-2</v>
      </c>
      <c r="E217" s="4">
        <v>3.1582292169332497E-2</v>
      </c>
      <c r="F217" s="4">
        <v>3.1627818942070007E-2</v>
      </c>
      <c r="G217" s="4">
        <v>-0.11866365482585139</v>
      </c>
      <c r="H217" s="4">
        <v>6.2537356279790401E-3</v>
      </c>
      <c r="I217" s="4">
        <v>6.2861600890755653E-3</v>
      </c>
      <c r="J217" s="4">
        <v>-0.41276771923872108</v>
      </c>
      <c r="K217" s="4">
        <v>2.416112087666988E-2</v>
      </c>
      <c r="L217" s="4">
        <v>2.4288566783070561E-2</v>
      </c>
      <c r="M217" s="4">
        <v>-0.60605441102433066</v>
      </c>
      <c r="N217" s="4">
        <v>6.4266095869243136E-3</v>
      </c>
      <c r="O217" s="4">
        <v>6.4551294781267643E-3</v>
      </c>
      <c r="P217" s="4">
        <v>-0.28626183946280259</v>
      </c>
    </row>
    <row r="218" spans="1:16">
      <c r="A218" s="5" t="s">
        <v>214</v>
      </c>
      <c r="B218" s="5" t="s">
        <v>17</v>
      </c>
      <c r="C218" s="4">
        <v>2.0639097318053249E-2</v>
      </c>
      <c r="D218" s="4">
        <v>2.0690141245722771E-2</v>
      </c>
      <c r="E218" s="4">
        <v>1.8365612253546711E-2</v>
      </c>
      <c r="F218" s="4">
        <v>1.8375212326645851E-2</v>
      </c>
      <c r="G218" s="4">
        <v>0.20061477757329599</v>
      </c>
      <c r="H218" s="4">
        <v>1.0610503144562239E-2</v>
      </c>
      <c r="I218" s="4">
        <v>1.0565760545432569E-2</v>
      </c>
      <c r="J218" s="4">
        <v>0.13871348774642869</v>
      </c>
      <c r="K218" s="4">
        <v>3.2941173762083047E-2</v>
      </c>
      <c r="L218" s="4">
        <v>3.312944620847702E-2</v>
      </c>
      <c r="M218" s="4">
        <v>-0.35871200095872602</v>
      </c>
      <c r="N218" s="4">
        <v>2.933094464242458E-2</v>
      </c>
      <c r="O218" s="4">
        <v>2.9004259034991261E-2</v>
      </c>
      <c r="P218" s="4">
        <v>-0.56499990027684599</v>
      </c>
    </row>
    <row r="219" spans="1:16">
      <c r="A219" s="5" t="s">
        <v>213</v>
      </c>
      <c r="B219" s="5" t="s">
        <v>17</v>
      </c>
      <c r="C219" s="4">
        <v>2.055761776864529E-2</v>
      </c>
      <c r="D219" s="4">
        <v>2.0641708746552471E-2</v>
      </c>
      <c r="E219" s="4">
        <v>1.8560679629445079E-2</v>
      </c>
      <c r="F219" s="4">
        <v>1.8654510378837589E-2</v>
      </c>
      <c r="G219" s="4">
        <v>-0.39694673504000588</v>
      </c>
      <c r="H219" s="4">
        <v>3.2350204885005951E-2</v>
      </c>
      <c r="I219" s="4">
        <v>3.2481350004672997E-2</v>
      </c>
      <c r="J219" s="4">
        <v>7.689259387911701E-2</v>
      </c>
      <c r="K219" s="4">
        <v>1.0761968791484829E-2</v>
      </c>
      <c r="L219" s="4">
        <v>1.078926306217909E-2</v>
      </c>
      <c r="M219" s="4">
        <v>9.8077971804937214E-2</v>
      </c>
      <c r="N219" s="4">
        <v>4.5263161882758141E-3</v>
      </c>
      <c r="O219" s="4">
        <v>4.5579890720546254E-3</v>
      </c>
      <c r="P219" s="4">
        <v>-0.33381560065208488</v>
      </c>
    </row>
    <row r="220" spans="1:16">
      <c r="A220" s="5" t="s">
        <v>212</v>
      </c>
      <c r="B220" s="5" t="s">
        <v>17</v>
      </c>
      <c r="C220" s="4">
        <v>2.0327009260654449E-2</v>
      </c>
      <c r="D220" s="4">
        <v>2.0312763750553131E-2</v>
      </c>
      <c r="E220" s="4">
        <v>2.2551136091351509E-2</v>
      </c>
      <c r="F220" s="4">
        <v>2.2649029269814491E-2</v>
      </c>
      <c r="G220" s="4">
        <v>0.65983293324564363</v>
      </c>
      <c r="H220" s="4">
        <v>8.885909803211689E-3</v>
      </c>
      <c r="I220" s="4">
        <v>8.7987901642918587E-3</v>
      </c>
      <c r="J220" s="4">
        <v>-0.39724994028540339</v>
      </c>
      <c r="K220" s="4">
        <v>2.9543980956077579E-2</v>
      </c>
      <c r="L220" s="4">
        <v>2.9490470886230469E-2</v>
      </c>
      <c r="M220" s="4">
        <v>0.52012548607196851</v>
      </c>
      <c r="N220" s="4">
        <v>1.167447213083506E-2</v>
      </c>
      <c r="O220" s="4">
        <v>1.16463964805007E-2</v>
      </c>
      <c r="P220" s="4">
        <v>-0.3901831929577827</v>
      </c>
    </row>
    <row r="221" spans="1:16">
      <c r="A221" s="5" t="s">
        <v>211</v>
      </c>
      <c r="B221" s="5" t="s">
        <v>17</v>
      </c>
      <c r="C221" s="4">
        <v>2.0280636847019199E-2</v>
      </c>
      <c r="D221" s="4">
        <v>2.0331203937530521E-2</v>
      </c>
      <c r="E221" s="4">
        <v>2.19908133149147E-2</v>
      </c>
      <c r="F221" s="4">
        <v>2.204213663935661E-2</v>
      </c>
      <c r="G221" s="4">
        <v>0.56420206190910505</v>
      </c>
      <c r="H221" s="4">
        <v>2.3208033293485641E-2</v>
      </c>
      <c r="I221" s="4">
        <v>2.3249436169862751E-2</v>
      </c>
      <c r="J221" s="4">
        <v>-0.29740072632004239</v>
      </c>
      <c r="K221" s="4">
        <v>1.5643062070012089E-2</v>
      </c>
      <c r="L221" s="4">
        <v>1.5702039003372189E-2</v>
      </c>
      <c r="M221" s="4">
        <v>0.68073201003195793</v>
      </c>
      <c r="N221" s="4">
        <v>1.30324475467205E-2</v>
      </c>
      <c r="O221" s="4">
        <v>1.297479774802923E-2</v>
      </c>
      <c r="P221" s="4">
        <v>0.33504607669834457</v>
      </c>
    </row>
    <row r="222" spans="1:16">
      <c r="A222" s="5" t="s">
        <v>210</v>
      </c>
      <c r="B222" s="5" t="s">
        <v>17</v>
      </c>
      <c r="C222" s="4">
        <v>2.025714702904224E-2</v>
      </c>
      <c r="D222" s="4">
        <v>2.0289016887545589E-2</v>
      </c>
      <c r="E222" s="4">
        <v>1.2653634883463379E-2</v>
      </c>
      <c r="F222" s="4">
        <v>1.2655517086386681E-2</v>
      </c>
      <c r="G222" s="4">
        <v>0.1457640170497482</v>
      </c>
      <c r="H222" s="4">
        <v>3.7786904722452157E-2</v>
      </c>
      <c r="I222" s="4">
        <v>3.785603865981102E-2</v>
      </c>
      <c r="J222" s="4">
        <v>0.57587324797787609</v>
      </c>
      <c r="K222" s="4">
        <v>1.033089961856604E-2</v>
      </c>
      <c r="L222" s="4">
        <v>1.0355493053793911E-2</v>
      </c>
      <c r="M222" s="4">
        <v>-0.14350892752402561</v>
      </c>
      <c r="N222" s="4">
        <v>1.2891603633761409E-2</v>
      </c>
      <c r="O222" s="4">
        <v>1.2953615747392179E-2</v>
      </c>
      <c r="P222" s="4">
        <v>0.50870308379257878</v>
      </c>
    </row>
    <row r="223" spans="1:16">
      <c r="A223" s="5" t="s">
        <v>209</v>
      </c>
      <c r="B223" s="5" t="s">
        <v>17</v>
      </c>
      <c r="C223" s="4">
        <v>2.0192153751850132E-2</v>
      </c>
      <c r="D223" s="4">
        <v>2.022542804479599E-2</v>
      </c>
      <c r="E223" s="4">
        <v>1.049043796956539E-2</v>
      </c>
      <c r="F223" s="4">
        <v>1.0481276549398901E-2</v>
      </c>
      <c r="G223" s="4">
        <v>-0.4284555027171702</v>
      </c>
      <c r="H223" s="4">
        <v>3.8476902991533279E-2</v>
      </c>
      <c r="I223" s="4">
        <v>3.8626547902822488E-2</v>
      </c>
      <c r="J223" s="4">
        <v>-0.70432723937850228</v>
      </c>
      <c r="K223" s="4">
        <v>1.1609123088419439E-2</v>
      </c>
      <c r="L223" s="4">
        <v>1.15684624761343E-2</v>
      </c>
      <c r="M223" s="4">
        <v>0.43722627910033762</v>
      </c>
      <c r="N223" s="4">
        <v>2.3404449224472049E-2</v>
      </c>
      <c r="O223" s="4">
        <v>2.3157332092523571E-2</v>
      </c>
      <c r="P223" s="4">
        <v>0.67520259028011453</v>
      </c>
    </row>
    <row r="224" spans="1:16">
      <c r="A224" s="5" t="s">
        <v>208</v>
      </c>
      <c r="B224" s="5" t="s">
        <v>17</v>
      </c>
      <c r="C224" s="4">
        <v>2.0140489563345909E-2</v>
      </c>
      <c r="D224" s="4">
        <v>2.016660571098328E-2</v>
      </c>
      <c r="E224" s="4">
        <v>1.9908705726265911E-2</v>
      </c>
      <c r="F224" s="4">
        <v>1.9986690953373909E-2</v>
      </c>
      <c r="G224" s="4">
        <v>0.5796812271614824</v>
      </c>
      <c r="H224" s="4">
        <v>8.3940988406538963E-3</v>
      </c>
      <c r="I224" s="4">
        <v>8.3312820643186569E-3</v>
      </c>
      <c r="J224" s="4">
        <v>-0.14535840264587871</v>
      </c>
      <c r="K224" s="4">
        <v>3.2118663191795349E-2</v>
      </c>
      <c r="L224" s="4">
        <v>3.2181847840547562E-2</v>
      </c>
      <c r="M224" s="4">
        <v>0.63553320703630467</v>
      </c>
      <c r="N224" s="4">
        <v>9.707355871796608E-3</v>
      </c>
      <c r="O224" s="4">
        <v>9.6347946673631668E-3</v>
      </c>
      <c r="P224" s="4">
        <v>-0.29035796669173219</v>
      </c>
    </row>
    <row r="225" spans="1:16">
      <c r="A225" s="5" t="s">
        <v>207</v>
      </c>
      <c r="B225" s="5" t="s">
        <v>17</v>
      </c>
      <c r="C225" s="4">
        <v>1.9930407404899601E-2</v>
      </c>
      <c r="D225" s="4">
        <v>1.9943824037909511E-2</v>
      </c>
      <c r="E225" s="4">
        <v>8.0381957814097404E-3</v>
      </c>
      <c r="F225" s="4">
        <v>8.0570895224809647E-3</v>
      </c>
      <c r="G225" s="4">
        <v>-0.28158476976001612</v>
      </c>
      <c r="H225" s="4">
        <v>1.3099595904350281E-2</v>
      </c>
      <c r="I225" s="4">
        <v>1.3050052337348459E-2</v>
      </c>
      <c r="J225" s="4">
        <v>0.3484014241875148</v>
      </c>
      <c r="K225" s="4">
        <v>3.8653429597616203E-2</v>
      </c>
      <c r="L225" s="4">
        <v>3.8724325597286217E-2</v>
      </c>
      <c r="M225" s="4">
        <v>-0.28573077581735629</v>
      </c>
      <c r="N225" s="4">
        <v>6.5635871142148972E-3</v>
      </c>
      <c r="O225" s="4">
        <v>6.5131462179124364E-3</v>
      </c>
      <c r="P225" s="4">
        <v>-7.2811310654868858E-2</v>
      </c>
    </row>
    <row r="226" spans="1:16">
      <c r="A226" s="5" t="s">
        <v>206</v>
      </c>
      <c r="B226" s="5" t="s">
        <v>21</v>
      </c>
      <c r="C226" s="4">
        <v>1.9770404323935509E-2</v>
      </c>
      <c r="D226" s="4">
        <v>1.975325308740139E-2</v>
      </c>
      <c r="E226" s="4">
        <v>1.5481683425605301E-2</v>
      </c>
      <c r="F226" s="4">
        <v>1.540760695934296E-2</v>
      </c>
      <c r="G226" s="4">
        <v>-0.51142800708722569</v>
      </c>
      <c r="H226" s="4">
        <v>6.2454449944198132E-3</v>
      </c>
      <c r="I226" s="4">
        <v>6.2452433630824089E-3</v>
      </c>
      <c r="J226" s="4">
        <v>0.17638367073617189</v>
      </c>
      <c r="K226" s="4">
        <v>3.7584085017442703E-2</v>
      </c>
      <c r="L226" s="4">
        <v>3.7606909871101379E-2</v>
      </c>
      <c r="M226" s="4">
        <v>0.71912137521911745</v>
      </c>
      <c r="N226" s="4">
        <v>2.3072578012943271E-2</v>
      </c>
      <c r="O226" s="4">
        <v>2.310650609433651E-2</v>
      </c>
      <c r="P226" s="4">
        <v>0.67741695124326318</v>
      </c>
    </row>
    <row r="227" spans="1:16">
      <c r="A227" s="5" t="s">
        <v>205</v>
      </c>
      <c r="B227" s="5" t="s">
        <v>21</v>
      </c>
      <c r="C227" s="4">
        <v>1.965364255011082E-2</v>
      </c>
      <c r="D227" s="4">
        <v>1.9655033946037289E-2</v>
      </c>
      <c r="E227" s="4">
        <v>1.7811104655265812E-2</v>
      </c>
      <c r="F227" s="4">
        <v>1.783996261656284E-2</v>
      </c>
      <c r="G227" s="4">
        <v>6.2343703430484034E-3</v>
      </c>
      <c r="H227" s="4">
        <v>3.2078128308057792E-2</v>
      </c>
      <c r="I227" s="4">
        <v>3.2078325748443597E-2</v>
      </c>
      <c r="J227" s="4">
        <v>-0.69682773595633507</v>
      </c>
      <c r="K227" s="4">
        <v>9.0716918930411339E-3</v>
      </c>
      <c r="L227" s="4">
        <v>9.0468171983957291E-3</v>
      </c>
      <c r="M227" s="4">
        <v>-0.5589733164328422</v>
      </c>
      <c r="N227" s="4">
        <v>1.135857310146093E-2</v>
      </c>
      <c r="O227" s="4">
        <v>1.1338675394654271E-2</v>
      </c>
      <c r="P227" s="4">
        <v>0.1125366462617531</v>
      </c>
    </row>
    <row r="228" spans="1:16">
      <c r="A228" s="5" t="s">
        <v>204</v>
      </c>
      <c r="B228" s="5" t="s">
        <v>17</v>
      </c>
      <c r="C228" s="4">
        <v>1.957716234028339E-2</v>
      </c>
      <c r="D228" s="4">
        <v>1.9604975357651711E-2</v>
      </c>
      <c r="E228" s="4">
        <v>1.738457195460796E-2</v>
      </c>
      <c r="F228" s="4">
        <v>1.738752610981464E-2</v>
      </c>
      <c r="G228" s="4">
        <v>-0.64960622638922039</v>
      </c>
      <c r="H228" s="4">
        <v>2.006196603178978E-2</v>
      </c>
      <c r="I228" s="4">
        <v>2.011034078896046E-2</v>
      </c>
      <c r="J228" s="4">
        <v>-0.62395051071053953</v>
      </c>
      <c r="K228" s="4">
        <v>2.1284947171807289E-2</v>
      </c>
      <c r="L228" s="4">
        <v>2.1317059174180031E-2</v>
      </c>
      <c r="M228" s="4">
        <v>0.50868560120248063</v>
      </c>
      <c r="N228" s="4">
        <v>4.6684094704687604E-3</v>
      </c>
      <c r="O228" s="4">
        <v>4.6072779223322868E-3</v>
      </c>
      <c r="P228" s="4">
        <v>0.1029602211636594</v>
      </c>
    </row>
    <row r="229" spans="1:16">
      <c r="A229" s="5" t="s">
        <v>203</v>
      </c>
      <c r="B229" s="5" t="s">
        <v>17</v>
      </c>
      <c r="C229" s="4">
        <v>1.9406778737902641E-2</v>
      </c>
      <c r="D229" s="4">
        <v>1.9399380311369899E-2</v>
      </c>
      <c r="E229" s="4">
        <v>1.309634745121002E-2</v>
      </c>
      <c r="F229" s="4">
        <v>1.3037835247814661E-2</v>
      </c>
      <c r="G229" s="4">
        <v>5.7775644995757262E-2</v>
      </c>
      <c r="H229" s="4">
        <v>2.258975058794022E-2</v>
      </c>
      <c r="I229" s="4">
        <v>2.265834994614124E-2</v>
      </c>
      <c r="J229" s="4">
        <v>-0.46739053525740559</v>
      </c>
      <c r="K229" s="4">
        <v>2.253423631191254E-2</v>
      </c>
      <c r="L229" s="4">
        <v>2.2501956671476361E-2</v>
      </c>
      <c r="M229" s="4">
        <v>0.61251367491879893</v>
      </c>
      <c r="N229" s="4">
        <v>1.018202118575573E-2</v>
      </c>
      <c r="O229" s="4">
        <v>1.009787060320377E-2</v>
      </c>
      <c r="P229" s="4">
        <v>-9.914145659192429E-3</v>
      </c>
    </row>
    <row r="230" spans="1:16">
      <c r="A230" s="5" t="s">
        <v>202</v>
      </c>
      <c r="B230" s="5" t="s">
        <v>21</v>
      </c>
      <c r="C230" s="4">
        <v>1.9281594082713131E-2</v>
      </c>
      <c r="D230" s="4">
        <v>1.9264001399278641E-2</v>
      </c>
      <c r="E230" s="4">
        <v>1.090404018759727E-2</v>
      </c>
      <c r="F230" s="4">
        <v>1.087193842977285E-2</v>
      </c>
      <c r="G230" s="4">
        <v>-0.18823269256312941</v>
      </c>
      <c r="H230" s="4">
        <v>1.454440783709288E-2</v>
      </c>
      <c r="I230" s="4">
        <v>1.456321403384209E-2</v>
      </c>
      <c r="J230" s="4">
        <v>-0.49236390502283928</v>
      </c>
      <c r="K230" s="4">
        <v>3.2396331429481513E-2</v>
      </c>
      <c r="L230" s="4">
        <v>3.2356850802898407E-2</v>
      </c>
      <c r="M230" s="4">
        <v>0.68085029170210365</v>
      </c>
      <c r="N230" s="4">
        <v>1.2799841351807119E-2</v>
      </c>
      <c r="O230" s="4">
        <v>1.270003989338875E-2</v>
      </c>
      <c r="P230" s="4">
        <v>-0.23556033254998529</v>
      </c>
    </row>
    <row r="231" spans="1:16">
      <c r="A231" s="5" t="s">
        <v>201</v>
      </c>
      <c r="B231" s="5" t="s">
        <v>21</v>
      </c>
      <c r="C231" s="4">
        <v>1.9258709624409679E-2</v>
      </c>
      <c r="D231" s="4">
        <v>1.9257029518485069E-2</v>
      </c>
      <c r="E231" s="4">
        <v>9.7934799268841743E-3</v>
      </c>
      <c r="F231" s="4">
        <v>9.8045505583286285E-3</v>
      </c>
      <c r="G231" s="4">
        <v>2.531823978173876E-2</v>
      </c>
      <c r="H231" s="4">
        <v>1.0816827416419979E-2</v>
      </c>
      <c r="I231" s="4">
        <v>1.0817288421094419E-2</v>
      </c>
      <c r="J231" s="4">
        <v>-5.1377692642451941E-2</v>
      </c>
      <c r="K231" s="4">
        <v>3.7165824323892593E-2</v>
      </c>
      <c r="L231" s="4">
        <v>3.7149246782064438E-2</v>
      </c>
      <c r="M231" s="4">
        <v>-0.67631130536684514</v>
      </c>
      <c r="N231" s="4">
        <v>3.6103967577219009E-2</v>
      </c>
      <c r="O231" s="4">
        <v>3.6270815879106522E-2</v>
      </c>
      <c r="P231" s="4">
        <v>-0.72292692469166142</v>
      </c>
    </row>
    <row r="232" spans="1:16">
      <c r="A232" s="5" t="s">
        <v>200</v>
      </c>
      <c r="B232" s="5" t="s">
        <v>17</v>
      </c>
      <c r="C232" s="4">
        <v>1.9176384434103969E-2</v>
      </c>
      <c r="D232" s="4">
        <v>1.9127789884805679E-2</v>
      </c>
      <c r="E232" s="4">
        <v>3.514894749969244E-3</v>
      </c>
      <c r="F232" s="4">
        <v>3.5314213018864389E-3</v>
      </c>
      <c r="G232" s="4">
        <v>-1.5818447465980209E-2</v>
      </c>
      <c r="H232" s="4">
        <v>4.0740404278039932E-2</v>
      </c>
      <c r="I232" s="4">
        <v>4.0573112666606903E-2</v>
      </c>
      <c r="J232" s="4">
        <v>-0.38401345139763582</v>
      </c>
      <c r="K232" s="4">
        <v>1.3273855671286579E-2</v>
      </c>
      <c r="L232" s="4">
        <v>1.3278834521770481E-2</v>
      </c>
      <c r="M232" s="4">
        <v>1.134986617025382E-2</v>
      </c>
      <c r="N232" s="4">
        <v>1.032546069473028E-2</v>
      </c>
      <c r="O232" s="4">
        <v>1.0310204699635509E-2</v>
      </c>
      <c r="P232" s="4">
        <v>-8.32540454444822E-2</v>
      </c>
    </row>
    <row r="233" spans="1:16">
      <c r="A233" s="5" t="s">
        <v>199</v>
      </c>
      <c r="B233" s="5" t="s">
        <v>17</v>
      </c>
      <c r="C233" s="4">
        <v>1.9148217514157299E-2</v>
      </c>
      <c r="D233" s="4">
        <v>1.919595897197723E-2</v>
      </c>
      <c r="E233" s="4">
        <v>1.1625591665506359E-2</v>
      </c>
      <c r="F233" s="4">
        <v>1.1690365150570869E-2</v>
      </c>
      <c r="G233" s="4">
        <v>0.28095409074696809</v>
      </c>
      <c r="H233" s="4">
        <v>1.9526202231645581E-2</v>
      </c>
      <c r="I233" s="4">
        <v>1.9529774785041809E-2</v>
      </c>
      <c r="J233" s="4">
        <v>-0.6638670745130596</v>
      </c>
      <c r="K233" s="4">
        <v>2.6292860507965091E-2</v>
      </c>
      <c r="L233" s="4">
        <v>2.636773511767387E-2</v>
      </c>
      <c r="M233" s="4">
        <v>0.62580179050096141</v>
      </c>
      <c r="N233" s="4">
        <v>3.0749073252081871E-2</v>
      </c>
      <c r="O233" s="4">
        <v>3.0396230518817902E-2</v>
      </c>
      <c r="P233" s="4">
        <v>0.69767144356161004</v>
      </c>
    </row>
    <row r="234" spans="1:16">
      <c r="A234" s="5" t="s">
        <v>198</v>
      </c>
      <c r="B234" s="5" t="s">
        <v>21</v>
      </c>
      <c r="C234" s="4">
        <v>1.9042044878005981E-2</v>
      </c>
      <c r="D234" s="4">
        <v>1.900499872863293E-2</v>
      </c>
      <c r="E234" s="4">
        <v>1.133191492408514E-2</v>
      </c>
      <c r="F234" s="4">
        <v>1.130049861967564E-2</v>
      </c>
      <c r="G234" s="4">
        <v>0.1401004211571758</v>
      </c>
      <c r="H234" s="4">
        <v>1.869012787938118E-2</v>
      </c>
      <c r="I234" s="4">
        <v>1.8599869683384899E-2</v>
      </c>
      <c r="J234" s="4">
        <v>2.164769712348909E-3</v>
      </c>
      <c r="K234" s="4">
        <v>2.71040890365839E-2</v>
      </c>
      <c r="L234" s="4">
        <v>2.7114627882838249E-2</v>
      </c>
      <c r="M234" s="4">
        <v>0.51849185021999411</v>
      </c>
      <c r="N234" s="4">
        <v>2.081389166414738E-2</v>
      </c>
      <c r="O234" s="4">
        <v>2.081567794084549E-2</v>
      </c>
      <c r="P234" s="4">
        <v>-0.45579550415037801</v>
      </c>
    </row>
    <row r="235" spans="1:16">
      <c r="A235" s="5" t="s">
        <v>197</v>
      </c>
      <c r="B235" s="5" t="s">
        <v>21</v>
      </c>
      <c r="C235" s="4">
        <v>1.9003791734576229E-2</v>
      </c>
      <c r="D235" s="4">
        <v>1.9017236307263371E-2</v>
      </c>
      <c r="E235" s="4">
        <v>1.7472546547651291E-2</v>
      </c>
      <c r="F235" s="4">
        <v>1.7511783167719841E-2</v>
      </c>
      <c r="G235" s="4">
        <v>-0.20289018924006469</v>
      </c>
      <c r="H235" s="4">
        <v>3.0378958210349079E-2</v>
      </c>
      <c r="I235" s="4">
        <v>3.035486675798893E-2</v>
      </c>
      <c r="J235" s="4">
        <v>0.1916942998496666</v>
      </c>
      <c r="K235" s="4">
        <v>9.1598723083734512E-3</v>
      </c>
      <c r="L235" s="4">
        <v>9.185057133436203E-3</v>
      </c>
      <c r="M235" s="4">
        <v>-0.23921282801613061</v>
      </c>
      <c r="N235" s="4">
        <v>1.184366177767515E-2</v>
      </c>
      <c r="O235" s="4">
        <v>1.173265930265188E-2</v>
      </c>
      <c r="P235" s="4">
        <v>0.29697379965536053</v>
      </c>
    </row>
    <row r="236" spans="1:16">
      <c r="A236" s="5" t="s">
        <v>196</v>
      </c>
      <c r="B236" s="5" t="s">
        <v>21</v>
      </c>
      <c r="C236" s="4">
        <v>1.897027529776096E-2</v>
      </c>
      <c r="D236" s="4">
        <v>1.8935054540634159E-2</v>
      </c>
      <c r="E236" s="4">
        <v>3.2440662384033203E-2</v>
      </c>
      <c r="F236" s="4">
        <v>3.2386083155870438E-2</v>
      </c>
      <c r="G236" s="4">
        <v>0.74818739393519129</v>
      </c>
      <c r="H236" s="4">
        <v>1.5479086898267269E-2</v>
      </c>
      <c r="I236" s="4">
        <v>1.546619087457657E-2</v>
      </c>
      <c r="J236" s="4">
        <v>-0.57637538897668983</v>
      </c>
      <c r="K236" s="4">
        <v>8.9910803362727165E-3</v>
      </c>
      <c r="L236" s="4">
        <v>8.952888660132885E-3</v>
      </c>
      <c r="M236" s="4">
        <v>-0.21304599345318589</v>
      </c>
      <c r="N236" s="4">
        <v>7.2880517691373834E-3</v>
      </c>
      <c r="O236" s="4">
        <v>7.2429580613970757E-3</v>
      </c>
      <c r="P236" s="4">
        <v>1.0581409462296399E-3</v>
      </c>
    </row>
    <row r="237" spans="1:16">
      <c r="A237" s="5" t="s">
        <v>195</v>
      </c>
      <c r="B237" s="5" t="s">
        <v>17</v>
      </c>
      <c r="C237" s="4">
        <v>1.894569955766201E-2</v>
      </c>
      <c r="D237" s="4">
        <v>1.890286989510059E-2</v>
      </c>
      <c r="E237" s="4">
        <v>1.579153910279274E-2</v>
      </c>
      <c r="F237" s="4">
        <v>1.5763714909553531E-2</v>
      </c>
      <c r="G237" s="4">
        <v>-7.1138433812200808E-2</v>
      </c>
      <c r="H237" s="4">
        <v>2.2044360637664791E-2</v>
      </c>
      <c r="I237" s="4">
        <v>2.1886436268687252E-2</v>
      </c>
      <c r="J237" s="4">
        <v>0.54341259090985272</v>
      </c>
      <c r="K237" s="4">
        <v>1.9001202657818791E-2</v>
      </c>
      <c r="L237" s="4">
        <v>1.905846036970615E-2</v>
      </c>
      <c r="M237" s="4">
        <v>0.27951381518230628</v>
      </c>
      <c r="N237" s="4">
        <v>4.0730603039264679E-2</v>
      </c>
      <c r="O237" s="4">
        <v>4.104919359087944E-2</v>
      </c>
      <c r="P237" s="4">
        <v>0.5122891123147908</v>
      </c>
    </row>
    <row r="238" spans="1:16">
      <c r="A238" s="5" t="s">
        <v>194</v>
      </c>
      <c r="B238" s="5" t="s">
        <v>17</v>
      </c>
      <c r="C238" s="4">
        <v>1.8925203010439869E-2</v>
      </c>
      <c r="D238" s="4">
        <v>1.8918655812740329E-2</v>
      </c>
      <c r="E238" s="4">
        <v>2.763083390891552E-2</v>
      </c>
      <c r="F238" s="4">
        <v>2.7637690305709839E-2</v>
      </c>
      <c r="G238" s="4">
        <v>-0.47336266228192692</v>
      </c>
      <c r="H238" s="4">
        <v>1.7623195424675941E-2</v>
      </c>
      <c r="I238" s="4">
        <v>1.7546722665429119E-2</v>
      </c>
      <c r="J238" s="4">
        <v>-0.52128480231920793</v>
      </c>
      <c r="K238" s="4">
        <v>1.152157783508301E-2</v>
      </c>
      <c r="L238" s="4">
        <v>1.15715553984046E-2</v>
      </c>
      <c r="M238" s="4">
        <v>-0.40116405807874889</v>
      </c>
      <c r="N238" s="4">
        <v>1.018768083304167E-2</v>
      </c>
      <c r="O238" s="4">
        <v>9.9839856848120689E-3</v>
      </c>
      <c r="P238" s="4">
        <v>-0.47846914930821333</v>
      </c>
    </row>
    <row r="239" spans="1:16">
      <c r="A239" s="5" t="s">
        <v>193</v>
      </c>
      <c r="B239" s="5" t="s">
        <v>17</v>
      </c>
      <c r="C239" s="4">
        <v>1.8839621916413311E-2</v>
      </c>
      <c r="D239" s="4">
        <v>1.8904907628893849E-2</v>
      </c>
      <c r="E239" s="4">
        <v>3.272844478487968E-3</v>
      </c>
      <c r="F239" s="4">
        <v>3.2897554337978359E-3</v>
      </c>
      <c r="G239" s="4">
        <v>-0.16322526559640241</v>
      </c>
      <c r="H239" s="4">
        <v>3.8973219692707062E-2</v>
      </c>
      <c r="I239" s="4">
        <v>3.9078850299119949E-2</v>
      </c>
      <c r="J239" s="4">
        <v>-0.59234121566586784</v>
      </c>
      <c r="K239" s="4">
        <v>1.427280157804489E-2</v>
      </c>
      <c r="L239" s="4">
        <v>1.4346114359796051E-2</v>
      </c>
      <c r="M239" s="4">
        <v>0.55329207197087216</v>
      </c>
      <c r="N239" s="4">
        <v>0.1272176057100296</v>
      </c>
      <c r="O239" s="4">
        <v>0.12783536314964289</v>
      </c>
      <c r="P239" s="4">
        <v>-0.89052038150459689</v>
      </c>
    </row>
    <row r="240" spans="1:16">
      <c r="A240" s="5" t="s">
        <v>192</v>
      </c>
      <c r="B240" s="5" t="s">
        <v>17</v>
      </c>
      <c r="C240" s="4">
        <v>1.881303079426289E-2</v>
      </c>
      <c r="D240" s="4">
        <v>1.881060749292374E-2</v>
      </c>
      <c r="E240" s="4">
        <v>1.366519741714001E-2</v>
      </c>
      <c r="F240" s="4">
        <v>1.363189984112978E-2</v>
      </c>
      <c r="G240" s="4">
        <v>0.61465571571284416</v>
      </c>
      <c r="H240" s="4">
        <v>1.9423626363277439E-2</v>
      </c>
      <c r="I240" s="4">
        <v>1.943484507501125E-2</v>
      </c>
      <c r="J240" s="4">
        <v>-8.2110227910787406E-4</v>
      </c>
      <c r="K240" s="4">
        <v>2.3350272327661511E-2</v>
      </c>
      <c r="L240" s="4">
        <v>2.3365078493952751E-2</v>
      </c>
      <c r="M240" s="4">
        <v>-0.43040538988121507</v>
      </c>
      <c r="N240" s="4">
        <v>2.7113573625683781E-2</v>
      </c>
      <c r="O240" s="4">
        <v>2.6897268369793888E-2</v>
      </c>
      <c r="P240" s="4">
        <v>0.69067913980294704</v>
      </c>
    </row>
    <row r="241" spans="1:16">
      <c r="A241" s="5" t="s">
        <v>191</v>
      </c>
      <c r="B241" s="5" t="s">
        <v>21</v>
      </c>
      <c r="C241" s="4">
        <v>1.8666753545403481E-2</v>
      </c>
      <c r="D241" s="4">
        <v>1.8629023805260662E-2</v>
      </c>
      <c r="E241" s="4">
        <v>1.999836228787899E-2</v>
      </c>
      <c r="F241" s="4">
        <v>1.9969940185546878E-2</v>
      </c>
      <c r="G241" s="4">
        <v>0.58941582616331722</v>
      </c>
      <c r="H241" s="4">
        <v>2.2760853171348568E-2</v>
      </c>
      <c r="I241" s="4">
        <v>2.2734867408871651E-2</v>
      </c>
      <c r="J241" s="4">
        <v>-0.61614911055581667</v>
      </c>
      <c r="K241" s="4">
        <v>1.324104890227318E-2</v>
      </c>
      <c r="L241" s="4">
        <v>1.3182262890040869E-2</v>
      </c>
      <c r="M241" s="4">
        <v>0.58760779055271395</v>
      </c>
      <c r="N241" s="4">
        <v>1.1392112821340559E-2</v>
      </c>
      <c r="O241" s="4">
        <v>1.1327001266181471E-2</v>
      </c>
      <c r="P241" s="4">
        <v>0.16922199774587429</v>
      </c>
    </row>
    <row r="242" spans="1:16">
      <c r="A242" s="5" t="s">
        <v>190</v>
      </c>
      <c r="B242" s="5" t="s">
        <v>17</v>
      </c>
      <c r="C242" s="4">
        <v>1.846451498568058E-2</v>
      </c>
      <c r="D242" s="4">
        <v>1.8495967611670491E-2</v>
      </c>
      <c r="E242" s="4">
        <v>8.2525666803121567E-3</v>
      </c>
      <c r="F242" s="4">
        <v>8.3082010969519615E-3</v>
      </c>
      <c r="G242" s="4">
        <v>-0.44575941328709329</v>
      </c>
      <c r="H242" s="4">
        <v>3.7482928484678268E-2</v>
      </c>
      <c r="I242" s="4">
        <v>3.7460900843143463E-2</v>
      </c>
      <c r="J242" s="4">
        <v>-0.60510267214085456</v>
      </c>
      <c r="K242" s="4">
        <v>9.6580544486641884E-3</v>
      </c>
      <c r="L242" s="4">
        <v>9.7188027575612068E-3</v>
      </c>
      <c r="M242" s="4">
        <v>0.31267801337681589</v>
      </c>
      <c r="N242" s="4">
        <v>1.316227670758963E-2</v>
      </c>
      <c r="O242" s="4">
        <v>1.303819473832846E-2</v>
      </c>
      <c r="P242" s="4">
        <v>0.2088854597935989</v>
      </c>
    </row>
    <row r="243" spans="1:16">
      <c r="A243" s="5" t="s">
        <v>189</v>
      </c>
      <c r="B243" s="5" t="s">
        <v>17</v>
      </c>
      <c r="C243" s="4">
        <v>1.8387934193015099E-2</v>
      </c>
      <c r="D243" s="4">
        <v>1.8387287855148319E-2</v>
      </c>
      <c r="E243" s="4">
        <v>1.6342151910066601E-2</v>
      </c>
      <c r="F243" s="4">
        <v>1.6415180638432499E-2</v>
      </c>
      <c r="G243" s="4">
        <v>-0.58571368034120497</v>
      </c>
      <c r="H243" s="4">
        <v>2.7977589517831799E-2</v>
      </c>
      <c r="I243" s="4">
        <v>2.7863910421729091E-2</v>
      </c>
      <c r="J243" s="4">
        <v>0.34505681045403858</v>
      </c>
      <c r="K243" s="4">
        <v>1.0844060219824311E-2</v>
      </c>
      <c r="L243" s="4">
        <v>1.08827743679285E-2</v>
      </c>
      <c r="M243" s="4">
        <v>-0.14042015890082021</v>
      </c>
      <c r="N243" s="4">
        <v>1.001858990639448E-2</v>
      </c>
      <c r="O243" s="4">
        <v>1.00351395085454E-2</v>
      </c>
      <c r="P243" s="4">
        <v>7.7268367559022125E-2</v>
      </c>
    </row>
    <row r="244" spans="1:16">
      <c r="A244" s="5" t="s">
        <v>188</v>
      </c>
      <c r="B244" s="5" t="s">
        <v>17</v>
      </c>
      <c r="C244" s="4">
        <v>1.836126483976841E-2</v>
      </c>
      <c r="D244" s="4">
        <v>1.8381489440798759E-2</v>
      </c>
      <c r="E244" s="4">
        <v>1.507654599845409E-2</v>
      </c>
      <c r="F244" s="4">
        <v>1.500942464917898E-2</v>
      </c>
      <c r="G244" s="4">
        <v>0.48723371251560649</v>
      </c>
      <c r="H244" s="4">
        <v>1.5875322744250301E-2</v>
      </c>
      <c r="I244" s="4">
        <v>1.596039533615112E-2</v>
      </c>
      <c r="J244" s="4">
        <v>0.64240720903926019</v>
      </c>
      <c r="K244" s="4">
        <v>2.413192950189114E-2</v>
      </c>
      <c r="L244" s="4">
        <v>2.4174647405743599E-2</v>
      </c>
      <c r="M244" s="4">
        <v>0.68489757890907754</v>
      </c>
      <c r="N244" s="4">
        <v>7.1228845044970512E-3</v>
      </c>
      <c r="O244" s="4">
        <v>7.0150061510503292E-3</v>
      </c>
      <c r="P244" s="4">
        <v>1.7441927212960111E-2</v>
      </c>
    </row>
    <row r="245" spans="1:16">
      <c r="A245" s="5" t="s">
        <v>187</v>
      </c>
      <c r="B245" s="5" t="s">
        <v>21</v>
      </c>
      <c r="C245" s="4">
        <v>1.8285105004906651E-2</v>
      </c>
      <c r="D245" s="4">
        <v>1.8233019858598709E-2</v>
      </c>
      <c r="E245" s="4">
        <v>1.199555210769176E-2</v>
      </c>
      <c r="F245" s="4">
        <v>1.198983937501907E-2</v>
      </c>
      <c r="G245" s="4">
        <v>0.22616462393788689</v>
      </c>
      <c r="H245" s="4">
        <v>2.3854626342654232E-2</v>
      </c>
      <c r="I245" s="4">
        <v>2.372710965573788E-2</v>
      </c>
      <c r="J245" s="4">
        <v>0.65778637874219303</v>
      </c>
      <c r="K245" s="4">
        <v>1.9005138427019119E-2</v>
      </c>
      <c r="L245" s="4">
        <v>1.898211054503918E-2</v>
      </c>
      <c r="M245" s="4">
        <v>-0.1242793607829889</v>
      </c>
      <c r="N245" s="4">
        <v>2.3660058155655861E-2</v>
      </c>
      <c r="O245" s="4">
        <v>2.3511208593845371E-2</v>
      </c>
      <c r="P245" s="4">
        <v>-0.63611454227185837</v>
      </c>
    </row>
    <row r="246" spans="1:16">
      <c r="A246" s="5" t="s">
        <v>186</v>
      </c>
      <c r="B246" s="5" t="s">
        <v>17</v>
      </c>
      <c r="C246" s="4">
        <v>1.8214022740721699E-2</v>
      </c>
      <c r="D246" s="4">
        <v>1.824977807700634E-2</v>
      </c>
      <c r="E246" s="4">
        <v>1.314930152148008E-2</v>
      </c>
      <c r="F246" s="4">
        <v>1.321748644113541E-2</v>
      </c>
      <c r="G246" s="4">
        <v>-0.60092851781160683</v>
      </c>
      <c r="H246" s="4">
        <v>2.888495102524757E-2</v>
      </c>
      <c r="I246" s="4">
        <v>2.8968492522835732E-2</v>
      </c>
      <c r="J246" s="4">
        <v>-0.53953038899879513</v>
      </c>
      <c r="K246" s="4">
        <v>1.2607818469405171E-2</v>
      </c>
      <c r="L246" s="4">
        <v>1.256335154175758E-2</v>
      </c>
      <c r="M246" s="4">
        <v>0.40134168495090561</v>
      </c>
      <c r="N246" s="4">
        <v>1.3435018248856069E-2</v>
      </c>
      <c r="O246" s="4">
        <v>1.350751146674156E-2</v>
      </c>
      <c r="P246" s="4">
        <v>-0.59126773790923959</v>
      </c>
    </row>
    <row r="247" spans="1:16">
      <c r="A247" s="5" t="s">
        <v>185</v>
      </c>
      <c r="B247" s="5" t="s">
        <v>21</v>
      </c>
      <c r="C247" s="4">
        <v>1.8204731866717339E-2</v>
      </c>
      <c r="D247" s="4">
        <v>1.820522174239159E-2</v>
      </c>
      <c r="E247" s="4">
        <v>1.339287031441927E-2</v>
      </c>
      <c r="F247" s="4">
        <v>1.3409643433988091E-2</v>
      </c>
      <c r="G247" s="4">
        <v>0.33943014666915827</v>
      </c>
      <c r="H247" s="4">
        <v>3.5103369504213333E-2</v>
      </c>
      <c r="I247" s="4">
        <v>3.5098936408758163E-2</v>
      </c>
      <c r="J247" s="4">
        <v>0.62193033659572228</v>
      </c>
      <c r="K247" s="4">
        <v>6.1179595068097106E-3</v>
      </c>
      <c r="L247" s="4">
        <v>6.1070844531059274E-3</v>
      </c>
      <c r="M247" s="4">
        <v>7.3472275156646935E-2</v>
      </c>
      <c r="N247" s="4">
        <v>1.2389335781335831E-2</v>
      </c>
      <c r="O247" s="4">
        <v>1.232837233692408E-2</v>
      </c>
      <c r="P247" s="4">
        <v>0.20101169252257539</v>
      </c>
    </row>
    <row r="248" spans="1:16">
      <c r="A248" s="5" t="s">
        <v>184</v>
      </c>
      <c r="B248" s="5" t="s">
        <v>21</v>
      </c>
      <c r="C248" s="4">
        <v>1.82002242654562E-2</v>
      </c>
      <c r="D248" s="4">
        <v>1.8201028928160671E-2</v>
      </c>
      <c r="E248" s="4">
        <v>1.694306917488575E-2</v>
      </c>
      <c r="F248" s="4">
        <v>1.6972340643405911E-2</v>
      </c>
      <c r="G248" s="4">
        <v>0.57098834923597175</v>
      </c>
      <c r="H248" s="4">
        <v>1.6397276893258091E-2</v>
      </c>
      <c r="I248" s="4">
        <v>1.6387153416872021E-2</v>
      </c>
      <c r="J248" s="4">
        <v>-0.3244639865376035</v>
      </c>
      <c r="K248" s="4">
        <v>2.1260326728224751E-2</v>
      </c>
      <c r="L248" s="4">
        <v>2.1243588998913761E-2</v>
      </c>
      <c r="M248" s="4">
        <v>0.5087152703633222</v>
      </c>
      <c r="N248" s="4">
        <v>1.659658923745155E-2</v>
      </c>
      <c r="O248" s="4">
        <v>1.651522517204285E-2</v>
      </c>
      <c r="P248" s="4">
        <v>-1.048150835028671E-2</v>
      </c>
    </row>
    <row r="249" spans="1:16">
      <c r="A249" s="5" t="s">
        <v>183</v>
      </c>
      <c r="B249" s="5" t="s">
        <v>21</v>
      </c>
      <c r="C249" s="4">
        <v>1.815894432365894E-2</v>
      </c>
      <c r="D249" s="4">
        <v>1.814503408968449E-2</v>
      </c>
      <c r="E249" s="4">
        <v>2.4019427597522739E-2</v>
      </c>
      <c r="F249" s="4">
        <v>2.3996314033865929E-2</v>
      </c>
      <c r="G249" s="4">
        <v>0.56722332191760683</v>
      </c>
      <c r="H249" s="4">
        <v>1.432386878877878E-2</v>
      </c>
      <c r="I249" s="4">
        <v>1.433131750673056E-2</v>
      </c>
      <c r="J249" s="4">
        <v>0.1195237857816564</v>
      </c>
      <c r="K249" s="4">
        <v>1.6133535653352741E-2</v>
      </c>
      <c r="L249" s="4">
        <v>1.6107473522424701E-2</v>
      </c>
      <c r="M249" s="4">
        <v>-7.3343340483973715E-2</v>
      </c>
      <c r="N249" s="4">
        <v>2.8432579711079601E-2</v>
      </c>
      <c r="O249" s="4">
        <v>2.8520243242383E-2</v>
      </c>
      <c r="P249" s="4">
        <v>-0.68392105766324784</v>
      </c>
    </row>
    <row r="250" spans="1:16">
      <c r="A250" s="5" t="s">
        <v>182</v>
      </c>
      <c r="B250" s="5" t="s">
        <v>17</v>
      </c>
      <c r="C250" s="4">
        <v>1.8053760752081871E-2</v>
      </c>
      <c r="D250" s="4">
        <v>1.7996234819293019E-2</v>
      </c>
      <c r="E250" s="4">
        <v>1.931853778660297E-2</v>
      </c>
      <c r="F250" s="4">
        <v>1.925330609083176E-2</v>
      </c>
      <c r="G250" s="4">
        <v>0.22580611791076591</v>
      </c>
      <c r="H250" s="4">
        <v>8.3624832332134247E-3</v>
      </c>
      <c r="I250" s="4">
        <v>8.3432728424668312E-3</v>
      </c>
      <c r="J250" s="4">
        <v>-0.50551467521520832</v>
      </c>
      <c r="K250" s="4">
        <v>2.6480257511138919E-2</v>
      </c>
      <c r="L250" s="4">
        <v>2.6392122730612751E-2</v>
      </c>
      <c r="M250" s="4">
        <v>0.10476808208834019</v>
      </c>
      <c r="N250" s="4">
        <v>2.83321812748909E-2</v>
      </c>
      <c r="O250" s="4">
        <v>2.848838455975056E-2</v>
      </c>
      <c r="P250" s="4">
        <v>-0.55286068696755875</v>
      </c>
    </row>
    <row r="251" spans="1:16">
      <c r="A251" s="5" t="s">
        <v>181</v>
      </c>
      <c r="B251" s="5" t="s">
        <v>21</v>
      </c>
      <c r="C251" s="4">
        <v>1.802799291908741E-2</v>
      </c>
      <c r="D251" s="4">
        <v>1.8012050539255139E-2</v>
      </c>
      <c r="E251" s="4">
        <v>1.485525164753199E-2</v>
      </c>
      <c r="F251" s="4">
        <v>1.48535743355751E-2</v>
      </c>
      <c r="G251" s="4">
        <v>-0.63613997525712007</v>
      </c>
      <c r="H251" s="4">
        <v>1.529327780008316E-2</v>
      </c>
      <c r="I251" s="4">
        <v>1.528031658381224E-2</v>
      </c>
      <c r="J251" s="4">
        <v>-0.31164375160305652</v>
      </c>
      <c r="K251" s="4">
        <v>2.3935452103614811E-2</v>
      </c>
      <c r="L251" s="4">
        <v>2.3902261629700661E-2</v>
      </c>
      <c r="M251" s="4">
        <v>0.47173345144978313</v>
      </c>
      <c r="N251" s="4">
        <v>1.292040385305882E-2</v>
      </c>
      <c r="O251" s="4">
        <v>1.280011329799891E-2</v>
      </c>
      <c r="P251" s="4">
        <v>0.27782513836635331</v>
      </c>
    </row>
    <row r="252" spans="1:16">
      <c r="A252" s="5" t="s">
        <v>180</v>
      </c>
      <c r="B252" s="5" t="s">
        <v>17</v>
      </c>
      <c r="C252" s="4">
        <v>1.8026920035481449E-2</v>
      </c>
      <c r="D252" s="4">
        <v>1.7871743068099018E-2</v>
      </c>
      <c r="E252" s="4">
        <v>2.2717580199241642E-2</v>
      </c>
      <c r="F252" s="4">
        <v>2.2286582738161091E-2</v>
      </c>
      <c r="G252" s="4">
        <v>-0.32409272420418112</v>
      </c>
      <c r="H252" s="4">
        <v>2.3160208016633991E-2</v>
      </c>
      <c r="I252" s="4">
        <v>2.30796355754137E-2</v>
      </c>
      <c r="J252" s="4">
        <v>0.23152045512355779</v>
      </c>
      <c r="K252" s="4">
        <v>8.2029756158590317E-3</v>
      </c>
      <c r="L252" s="4">
        <v>8.2490108907222748E-3</v>
      </c>
      <c r="M252" s="4">
        <v>-0.1138720458024011</v>
      </c>
      <c r="N252" s="4">
        <v>9.3463845551013947E-3</v>
      </c>
      <c r="O252" s="4">
        <v>9.3266190961003304E-3</v>
      </c>
      <c r="P252" s="4">
        <v>9.979666663188598E-2</v>
      </c>
    </row>
    <row r="253" spans="1:16">
      <c r="A253" s="5" t="s">
        <v>179</v>
      </c>
      <c r="B253" s="5" t="s">
        <v>17</v>
      </c>
      <c r="C253" s="4">
        <v>1.7987022176384929E-2</v>
      </c>
      <c r="D253" s="4">
        <v>1.80076640099287E-2</v>
      </c>
      <c r="E253" s="4">
        <v>1.426218450069427E-2</v>
      </c>
      <c r="F253" s="4">
        <v>1.4276936650276181E-2</v>
      </c>
      <c r="G253" s="4">
        <v>-0.25169920586217442</v>
      </c>
      <c r="H253" s="4">
        <v>1.7415842041373249E-2</v>
      </c>
      <c r="I253" s="4">
        <v>1.7394732683897018E-2</v>
      </c>
      <c r="J253" s="4">
        <v>-0.64418170868542701</v>
      </c>
      <c r="K253" s="4">
        <v>2.2283038124442101E-2</v>
      </c>
      <c r="L253" s="4">
        <v>2.2351322695612911E-2</v>
      </c>
      <c r="M253" s="4">
        <v>0.56387662915981218</v>
      </c>
      <c r="N253" s="4">
        <v>1.265676226466894E-2</v>
      </c>
      <c r="O253" s="4">
        <v>1.248750556260347E-2</v>
      </c>
      <c r="P253" s="4">
        <v>0.36834984060925302</v>
      </c>
    </row>
    <row r="254" spans="1:16">
      <c r="A254" s="5" t="s">
        <v>178</v>
      </c>
      <c r="B254" s="5" t="s">
        <v>17</v>
      </c>
      <c r="C254" s="4">
        <v>1.797024346888065E-2</v>
      </c>
      <c r="D254" s="4">
        <v>1.7977839335799221E-2</v>
      </c>
      <c r="E254" s="4">
        <v>9.5821237191557884E-3</v>
      </c>
      <c r="F254" s="4">
        <v>9.5744449645280838E-3</v>
      </c>
      <c r="G254" s="4">
        <v>0.47555769229935912</v>
      </c>
      <c r="H254" s="4">
        <v>2.5909058749675751E-2</v>
      </c>
      <c r="I254" s="4">
        <v>2.593891695141792E-2</v>
      </c>
      <c r="J254" s="4">
        <v>-0.53394587241470803</v>
      </c>
      <c r="K254" s="4">
        <v>1.8419550731778141E-2</v>
      </c>
      <c r="L254" s="4">
        <v>1.842015236616135E-2</v>
      </c>
      <c r="M254" s="4">
        <v>0.63221752788014962</v>
      </c>
      <c r="N254" s="4">
        <v>2.9856013134121891E-2</v>
      </c>
      <c r="O254" s="4">
        <v>3.006570786237717E-2</v>
      </c>
      <c r="P254" s="4">
        <v>-0.76680418289008601</v>
      </c>
    </row>
    <row r="255" spans="1:16">
      <c r="A255" s="5" t="s">
        <v>177</v>
      </c>
      <c r="B255" s="5" t="s">
        <v>21</v>
      </c>
      <c r="C255" s="4">
        <v>1.7954587936401371E-2</v>
      </c>
      <c r="D255" s="4">
        <v>1.7941197380423549E-2</v>
      </c>
      <c r="E255" s="4">
        <v>1.3282219879329199E-2</v>
      </c>
      <c r="F255" s="4">
        <v>1.331064477562904E-2</v>
      </c>
      <c r="G255" s="4">
        <v>-0.48761324826382008</v>
      </c>
      <c r="H255" s="4">
        <v>2.0478839054703709E-2</v>
      </c>
      <c r="I255" s="4">
        <v>2.0393099635839459E-2</v>
      </c>
      <c r="J255" s="4">
        <v>-2.3059556110267561E-2</v>
      </c>
      <c r="K255" s="4">
        <v>2.010270394384861E-2</v>
      </c>
      <c r="L255" s="4">
        <v>2.0119847729802132E-2</v>
      </c>
      <c r="M255" s="4">
        <v>-1.104453413868399E-2</v>
      </c>
      <c r="N255" s="4">
        <v>1.5449501574039459E-2</v>
      </c>
      <c r="O255" s="4">
        <v>1.543752383440733E-2</v>
      </c>
      <c r="P255" s="4">
        <v>-0.58270552477154924</v>
      </c>
    </row>
    <row r="256" spans="1:16">
      <c r="A256" s="5" t="s">
        <v>176</v>
      </c>
      <c r="B256" s="5" t="s">
        <v>21</v>
      </c>
      <c r="C256" s="4">
        <v>1.7931282520294189E-2</v>
      </c>
      <c r="D256" s="4">
        <v>1.7885426059365269E-2</v>
      </c>
      <c r="E256" s="4">
        <v>1.051033101975918E-2</v>
      </c>
      <c r="F256" s="4">
        <v>1.051351893693209E-2</v>
      </c>
      <c r="G256" s="4">
        <v>0.26879920724435219</v>
      </c>
      <c r="H256" s="4">
        <v>1.620137877762318E-2</v>
      </c>
      <c r="I256" s="4">
        <v>1.6082810238003731E-2</v>
      </c>
      <c r="J256" s="4">
        <v>-8.833039559920558E-2</v>
      </c>
      <c r="K256" s="4">
        <v>2.7082139626145359E-2</v>
      </c>
      <c r="L256" s="4">
        <v>2.7059949934482571E-2</v>
      </c>
      <c r="M256" s="4">
        <v>0.44355886253196108</v>
      </c>
      <c r="N256" s="4">
        <v>5.1357969641685493E-2</v>
      </c>
      <c r="O256" s="4">
        <v>5.1343746483325958E-2</v>
      </c>
      <c r="P256" s="4">
        <v>-0.75455792811259248</v>
      </c>
    </row>
    <row r="257" spans="1:16">
      <c r="A257" s="5" t="s">
        <v>175</v>
      </c>
      <c r="B257" s="5" t="s">
        <v>21</v>
      </c>
      <c r="C257" s="4">
        <v>1.7927618697285649E-2</v>
      </c>
      <c r="D257" s="4">
        <v>1.786420680582523E-2</v>
      </c>
      <c r="E257" s="4">
        <v>1.429577264934778E-2</v>
      </c>
      <c r="F257" s="4">
        <v>1.416025683283806E-2</v>
      </c>
      <c r="G257" s="4">
        <v>0.18788490107590231</v>
      </c>
      <c r="H257" s="4">
        <v>1.522064488381147E-2</v>
      </c>
      <c r="I257" s="4">
        <v>1.520802360028028E-2</v>
      </c>
      <c r="J257" s="4">
        <v>0.34742957337592278</v>
      </c>
      <c r="K257" s="4">
        <v>2.4266438558697701E-2</v>
      </c>
      <c r="L257" s="4">
        <v>2.422433719038963E-2</v>
      </c>
      <c r="M257" s="4">
        <v>-0.50042768055402975</v>
      </c>
      <c r="N257" s="4">
        <v>2.6213673874735829E-2</v>
      </c>
      <c r="O257" s="4">
        <v>2.6280937716364861E-2</v>
      </c>
      <c r="P257" s="4">
        <v>0.65044045547633145</v>
      </c>
    </row>
    <row r="258" spans="1:16">
      <c r="A258" s="5" t="s">
        <v>174</v>
      </c>
      <c r="B258" s="5" t="s">
        <v>17</v>
      </c>
      <c r="C258" s="4">
        <v>1.7818033695220951E-2</v>
      </c>
      <c r="D258" s="4">
        <v>1.7811587080359459E-2</v>
      </c>
      <c r="E258" s="4">
        <v>2.125081047415733E-2</v>
      </c>
      <c r="F258" s="4">
        <v>2.123411558568478E-2</v>
      </c>
      <c r="G258" s="4">
        <v>-0.17585527375939891</v>
      </c>
      <c r="H258" s="4">
        <v>1.4971319586038589E-2</v>
      </c>
      <c r="I258" s="4">
        <v>1.4974872581660749E-2</v>
      </c>
      <c r="J258" s="4">
        <v>0.31861915036308369</v>
      </c>
      <c r="K258" s="4">
        <v>1.7231971025466919E-2</v>
      </c>
      <c r="L258" s="4">
        <v>1.7225772142410278E-2</v>
      </c>
      <c r="M258" s="4">
        <v>0.19867782681483581</v>
      </c>
      <c r="N258" s="4">
        <v>1.8610745668411251E-2</v>
      </c>
      <c r="O258" s="4">
        <v>1.864893734455109E-2</v>
      </c>
      <c r="P258" s="4">
        <v>-0.4759256474657777</v>
      </c>
    </row>
    <row r="259" spans="1:16">
      <c r="A259" s="5" t="s">
        <v>173</v>
      </c>
      <c r="B259" s="5" t="s">
        <v>21</v>
      </c>
      <c r="C259" s="4">
        <v>1.7805304378271099E-2</v>
      </c>
      <c r="D259" s="4">
        <v>1.781552471220493E-2</v>
      </c>
      <c r="E259" s="4">
        <v>1.4571926556527609E-2</v>
      </c>
      <c r="F259" s="4">
        <v>1.457559131085873E-2</v>
      </c>
      <c r="G259" s="4">
        <v>1.09852597122928E-2</v>
      </c>
      <c r="H259" s="4">
        <v>8.4783779457211494E-3</v>
      </c>
      <c r="I259" s="4">
        <v>8.4960963577032089E-3</v>
      </c>
      <c r="J259" s="4">
        <v>-2.0249692435321352E-2</v>
      </c>
      <c r="K259" s="4">
        <v>3.0365608632564541E-2</v>
      </c>
      <c r="L259" s="4">
        <v>3.037488833069801E-2</v>
      </c>
      <c r="M259" s="4">
        <v>0.60885931341055244</v>
      </c>
      <c r="N259" s="4">
        <v>2.2796386852860451E-2</v>
      </c>
      <c r="O259" s="4">
        <v>2.2716488689184189E-2</v>
      </c>
      <c r="P259" s="4">
        <v>0.74015101344492507</v>
      </c>
    </row>
    <row r="260" spans="1:16">
      <c r="A260" s="5" t="s">
        <v>172</v>
      </c>
      <c r="B260" s="5" t="s">
        <v>21</v>
      </c>
      <c r="C260" s="4">
        <v>1.7783379182219509E-2</v>
      </c>
      <c r="D260" s="4">
        <v>1.7798034474253651E-2</v>
      </c>
      <c r="E260" s="4">
        <v>1.7754580825567249E-2</v>
      </c>
      <c r="F260" s="4">
        <v>1.7780151218175892E-2</v>
      </c>
      <c r="G260" s="4">
        <v>-0.44987352290674748</v>
      </c>
      <c r="H260" s="4">
        <v>1.183802261948586E-2</v>
      </c>
      <c r="I260" s="4">
        <v>1.18303531780839E-2</v>
      </c>
      <c r="J260" s="4">
        <v>-0.3161194852943926</v>
      </c>
      <c r="K260" s="4">
        <v>2.3757534101605419E-2</v>
      </c>
      <c r="L260" s="4">
        <v>2.378359995782375E-2</v>
      </c>
      <c r="M260" s="4">
        <v>-0.58522646946956725</v>
      </c>
      <c r="N260" s="4">
        <v>2.448921836912632E-2</v>
      </c>
      <c r="O260" s="4">
        <v>2.4427402764558789E-2</v>
      </c>
      <c r="P260" s="4">
        <v>0.22856890948214079</v>
      </c>
    </row>
    <row r="261" spans="1:16">
      <c r="A261" s="5" t="s">
        <v>171</v>
      </c>
      <c r="B261" s="5" t="s">
        <v>17</v>
      </c>
      <c r="C261" s="4">
        <v>1.7688589170575138E-2</v>
      </c>
      <c r="D261" s="4">
        <v>1.7676835879683491E-2</v>
      </c>
      <c r="E261" s="4">
        <v>2.815365232527256E-2</v>
      </c>
      <c r="F261" s="4">
        <v>2.815329656004906E-2</v>
      </c>
      <c r="G261" s="4">
        <v>0.59230251529069</v>
      </c>
      <c r="H261" s="4">
        <v>7.8535517677664757E-3</v>
      </c>
      <c r="I261" s="4">
        <v>7.8028924763202667E-3</v>
      </c>
      <c r="J261" s="4">
        <v>0.49829901172385582</v>
      </c>
      <c r="K261" s="4">
        <v>1.7058564350008961E-2</v>
      </c>
      <c r="L261" s="4">
        <v>1.7074320465326309E-2</v>
      </c>
      <c r="M261" s="4">
        <v>0.66945245510733953</v>
      </c>
      <c r="N261" s="4">
        <v>1.2095031328499321E-2</v>
      </c>
      <c r="O261" s="4">
        <v>1.218587812036276E-2</v>
      </c>
      <c r="P261" s="4">
        <v>0.4239969848556332</v>
      </c>
    </row>
    <row r="262" spans="1:16">
      <c r="A262" s="5" t="s">
        <v>170</v>
      </c>
      <c r="B262" s="5" t="s">
        <v>17</v>
      </c>
      <c r="C262" s="4">
        <v>1.7644815146923069E-2</v>
      </c>
      <c r="D262" s="4">
        <v>1.7703542485833171E-2</v>
      </c>
      <c r="E262" s="4">
        <v>4.2082268744707108E-2</v>
      </c>
      <c r="F262" s="4">
        <v>4.2190056294202798E-2</v>
      </c>
      <c r="G262" s="4">
        <v>0.67149274393551162</v>
      </c>
      <c r="H262" s="4">
        <v>1.0852177627384659E-2</v>
      </c>
      <c r="I262" s="4">
        <v>1.092057023197412E-2</v>
      </c>
      <c r="J262" s="4">
        <v>-3.6422921007305008E-2</v>
      </c>
      <c r="K262" s="4">
        <v>0</v>
      </c>
      <c r="L262" s="4">
        <v>0</v>
      </c>
      <c r="M262" s="4"/>
      <c r="N262" s="4">
        <v>2.99653559923172E-2</v>
      </c>
      <c r="O262" s="4">
        <v>3.002464585006237E-2</v>
      </c>
      <c r="P262" s="4">
        <v>0.43111951572655732</v>
      </c>
    </row>
    <row r="263" spans="1:16">
      <c r="A263" s="5" t="s">
        <v>169</v>
      </c>
      <c r="B263" s="5" t="s">
        <v>17</v>
      </c>
      <c r="C263" s="4">
        <v>1.7633566632866859E-2</v>
      </c>
      <c r="D263" s="4">
        <v>1.7630144953727719E-2</v>
      </c>
      <c r="E263" s="4">
        <v>2.221738733351231E-2</v>
      </c>
      <c r="F263" s="4">
        <v>2.2192029282450679E-2</v>
      </c>
      <c r="G263" s="4">
        <v>-0.71361669211565271</v>
      </c>
      <c r="H263" s="4">
        <v>9.3554593622684479E-3</v>
      </c>
      <c r="I263" s="4">
        <v>9.3183852732181549E-3</v>
      </c>
      <c r="J263" s="4">
        <v>0.32283953364971241</v>
      </c>
      <c r="K263" s="4">
        <v>2.1327851340174672E-2</v>
      </c>
      <c r="L263" s="4">
        <v>2.1380020305514339E-2</v>
      </c>
      <c r="M263" s="4">
        <v>-0.49196988423615801</v>
      </c>
      <c r="N263" s="4">
        <v>6.3626719638705254E-3</v>
      </c>
      <c r="O263" s="4">
        <v>6.3766008242964736E-3</v>
      </c>
      <c r="P263" s="4">
        <v>-8.2086478914378189E-2</v>
      </c>
    </row>
    <row r="264" spans="1:16">
      <c r="A264" s="5" t="s">
        <v>168</v>
      </c>
      <c r="B264" s="5" t="s">
        <v>17</v>
      </c>
      <c r="C264" s="4">
        <v>1.7511360347270969E-2</v>
      </c>
      <c r="D264" s="4">
        <v>1.7519194632768631E-2</v>
      </c>
      <c r="E264" s="4">
        <v>3.240000456571579E-2</v>
      </c>
      <c r="F264" s="4">
        <v>3.2369554042816162E-2</v>
      </c>
      <c r="G264" s="4">
        <v>-0.33957050622323881</v>
      </c>
      <c r="H264" s="4">
        <v>1.054181717336178E-2</v>
      </c>
      <c r="I264" s="4">
        <v>1.0606761090457439E-2</v>
      </c>
      <c r="J264" s="4">
        <v>-0.30663451620053062</v>
      </c>
      <c r="K264" s="4">
        <v>9.5922611653804779E-3</v>
      </c>
      <c r="L264" s="4">
        <v>9.5812678337097168E-3</v>
      </c>
      <c r="M264" s="4">
        <v>-2.3743885965766941E-2</v>
      </c>
      <c r="N264" s="4">
        <v>2.524073421955109E-2</v>
      </c>
      <c r="O264" s="4">
        <v>2.529315464198589E-2</v>
      </c>
      <c r="P264" s="4">
        <v>-0.66410305417598747</v>
      </c>
    </row>
    <row r="265" spans="1:16">
      <c r="A265" s="5" t="s">
        <v>167</v>
      </c>
      <c r="B265" s="5" t="s">
        <v>17</v>
      </c>
      <c r="C265" s="4">
        <v>1.7487626522779461E-2</v>
      </c>
      <c r="D265" s="4">
        <v>1.7480989918112751E-2</v>
      </c>
      <c r="E265" s="4">
        <v>1.228950452059507E-2</v>
      </c>
      <c r="F265" s="4">
        <v>1.2287391349673269E-2</v>
      </c>
      <c r="G265" s="4">
        <v>-6.9200939000232706E-2</v>
      </c>
      <c r="H265" s="4">
        <v>2.4297542870044712E-2</v>
      </c>
      <c r="I265" s="4">
        <v>2.4265233427286152E-2</v>
      </c>
      <c r="J265" s="4">
        <v>0.50664360793479513</v>
      </c>
      <c r="K265" s="4">
        <v>1.5875831246376041E-2</v>
      </c>
      <c r="L265" s="4">
        <v>1.5890339389443401E-2</v>
      </c>
      <c r="M265" s="4">
        <v>-0.186747021629705</v>
      </c>
      <c r="N265" s="4">
        <v>3.4993387758731842E-2</v>
      </c>
      <c r="O265" s="4">
        <v>3.5179018974304199E-2</v>
      </c>
      <c r="P265" s="4">
        <v>-0.75884186712614665</v>
      </c>
    </row>
    <row r="266" spans="1:16">
      <c r="A266" s="5" t="s">
        <v>166</v>
      </c>
      <c r="B266" s="5" t="s">
        <v>17</v>
      </c>
      <c r="C266" s="4">
        <v>1.7303558066487309E-2</v>
      </c>
      <c r="D266" s="4">
        <v>1.7351193353533741E-2</v>
      </c>
      <c r="E266" s="4">
        <v>1.1770849116146559E-2</v>
      </c>
      <c r="F266" s="4">
        <v>1.177769899368286E-2</v>
      </c>
      <c r="G266" s="4">
        <v>0.1560163963017058</v>
      </c>
      <c r="H266" s="4">
        <v>4.1389833204448223E-3</v>
      </c>
      <c r="I266" s="4">
        <v>4.1700173169374466E-3</v>
      </c>
      <c r="J266" s="4">
        <v>0.25823942642849951</v>
      </c>
      <c r="K266" s="4">
        <v>3.6000844091176987E-2</v>
      </c>
      <c r="L266" s="4">
        <v>3.6105860024690628E-2</v>
      </c>
      <c r="M266" s="4">
        <v>0.70190954416697815</v>
      </c>
      <c r="N266" s="4">
        <v>1.5363802202045919E-2</v>
      </c>
      <c r="O266" s="4">
        <v>1.5283745713531969E-2</v>
      </c>
      <c r="P266" s="4">
        <v>0.3806826479208818</v>
      </c>
    </row>
    <row r="267" spans="1:16">
      <c r="A267" s="5" t="s">
        <v>165</v>
      </c>
      <c r="B267" s="5" t="s">
        <v>21</v>
      </c>
      <c r="C267" s="4">
        <v>1.7237462103366848E-2</v>
      </c>
      <c r="D267" s="4">
        <v>1.7245342954993251E-2</v>
      </c>
      <c r="E267" s="4">
        <v>2.7695562690496441E-2</v>
      </c>
      <c r="F267" s="4">
        <v>2.7721330523490909E-2</v>
      </c>
      <c r="G267" s="4">
        <v>0.19838052965044681</v>
      </c>
      <c r="H267" s="4">
        <v>1.1130287311971189E-2</v>
      </c>
      <c r="I267" s="4">
        <v>1.1120478622615341E-2</v>
      </c>
      <c r="J267" s="4">
        <v>4.6158879351485931E-2</v>
      </c>
      <c r="K267" s="4">
        <v>1.2886537238955499E-2</v>
      </c>
      <c r="L267" s="4">
        <v>1.2894222512841219E-2</v>
      </c>
      <c r="M267" s="4">
        <v>-0.16827635172035799</v>
      </c>
      <c r="N267" s="4">
        <v>2.292150259017944E-2</v>
      </c>
      <c r="O267" s="4">
        <v>2.287944033741951E-2</v>
      </c>
      <c r="P267" s="4">
        <v>0.58695786020338259</v>
      </c>
    </row>
    <row r="268" spans="1:16">
      <c r="A268" s="5" t="s">
        <v>164</v>
      </c>
      <c r="B268" s="5" t="s">
        <v>21</v>
      </c>
      <c r="C268" s="4">
        <v>1.7223382368683818E-2</v>
      </c>
      <c r="D268" s="4">
        <v>1.722609251737595E-2</v>
      </c>
      <c r="E268" s="4">
        <v>1.8645251169800758E-2</v>
      </c>
      <c r="F268" s="4">
        <v>1.8597593531012539E-2</v>
      </c>
      <c r="G268" s="4">
        <v>0.31136898930058338</v>
      </c>
      <c r="H268" s="4">
        <v>2.2412922233343121E-2</v>
      </c>
      <c r="I268" s="4">
        <v>2.245022356510162E-2</v>
      </c>
      <c r="J268" s="4">
        <v>-0.6838457945340024</v>
      </c>
      <c r="K268" s="4">
        <v>1.0611978359520441E-2</v>
      </c>
      <c r="L268" s="4">
        <v>1.063046045601368E-2</v>
      </c>
      <c r="M268" s="4">
        <v>0.39718292319975551</v>
      </c>
      <c r="N268" s="4">
        <v>1.8881663680076599E-2</v>
      </c>
      <c r="O268" s="4">
        <v>1.8812727183103561E-2</v>
      </c>
      <c r="P268" s="4">
        <v>-0.57606608368422985</v>
      </c>
    </row>
    <row r="269" spans="1:16">
      <c r="A269" s="5" t="s">
        <v>163</v>
      </c>
      <c r="B269" s="5" t="s">
        <v>21</v>
      </c>
      <c r="C269" s="4">
        <v>1.7221510410308841E-2</v>
      </c>
      <c r="D269" s="4">
        <v>1.7218386754393581E-2</v>
      </c>
      <c r="E269" s="4">
        <v>1.9235575571656231E-2</v>
      </c>
      <c r="F269" s="4">
        <v>1.922886073589325E-2</v>
      </c>
      <c r="G269" s="4">
        <v>-6.310744489072477E-2</v>
      </c>
      <c r="H269" s="4">
        <v>9.2718461528420448E-3</v>
      </c>
      <c r="I269" s="4">
        <v>9.2344461008906364E-3</v>
      </c>
      <c r="J269" s="4">
        <v>0.19024143943679861</v>
      </c>
      <c r="K269" s="4">
        <v>2.315711043775082E-2</v>
      </c>
      <c r="L269" s="4">
        <v>2.3191856220364571E-2</v>
      </c>
      <c r="M269" s="4">
        <v>-0.46566026617996698</v>
      </c>
      <c r="N269" s="4">
        <v>1.216974016278982E-2</v>
      </c>
      <c r="O269" s="4">
        <v>1.2193856760859489E-2</v>
      </c>
      <c r="P269" s="4">
        <v>-0.28803714921945639</v>
      </c>
    </row>
    <row r="270" spans="1:16">
      <c r="A270" s="5" t="s">
        <v>162</v>
      </c>
      <c r="B270" s="5" t="s">
        <v>17</v>
      </c>
      <c r="C270" s="4">
        <v>1.717793382704258E-2</v>
      </c>
      <c r="D270" s="4">
        <v>1.7200464382767681E-2</v>
      </c>
      <c r="E270" s="4">
        <v>2.2124756127595901E-2</v>
      </c>
      <c r="F270" s="4">
        <v>2.217177115380764E-2</v>
      </c>
      <c r="G270" s="4">
        <v>0.35298215109219572</v>
      </c>
      <c r="H270" s="4">
        <v>1.7057165503501889E-2</v>
      </c>
      <c r="I270" s="4">
        <v>1.707866229116917E-2</v>
      </c>
      <c r="J270" s="4">
        <v>-0.16900052283056649</v>
      </c>
      <c r="K270" s="4">
        <v>1.235188078135252E-2</v>
      </c>
      <c r="L270" s="4">
        <v>1.235095970332623E-2</v>
      </c>
      <c r="M270" s="4">
        <v>-0.20926430801946111</v>
      </c>
      <c r="N270" s="4">
        <v>1.937073469161987E-2</v>
      </c>
      <c r="O270" s="4">
        <v>1.9438732415437698E-2</v>
      </c>
      <c r="P270" s="4">
        <v>0.72106451200393495</v>
      </c>
    </row>
    <row r="271" spans="1:16">
      <c r="A271" s="5" t="s">
        <v>161</v>
      </c>
      <c r="B271" s="5" t="s">
        <v>21</v>
      </c>
      <c r="C271" s="4">
        <v>1.7168154940009121E-2</v>
      </c>
      <c r="D271" s="4">
        <v>1.715434342622757E-2</v>
      </c>
      <c r="E271" s="4">
        <v>1.3946025632321829E-2</v>
      </c>
      <c r="F271" s="4">
        <v>1.3948356732726101E-2</v>
      </c>
      <c r="G271" s="4">
        <v>5.3991536855134262E-2</v>
      </c>
      <c r="H271" s="4">
        <v>2.5788085535168651E-2</v>
      </c>
      <c r="I271" s="4">
        <v>2.582059241831303E-2</v>
      </c>
      <c r="J271" s="4">
        <v>-0.36177998436938841</v>
      </c>
      <c r="K271" s="4">
        <v>1.1770352721214289E-2</v>
      </c>
      <c r="L271" s="4">
        <v>1.1694079264998439E-2</v>
      </c>
      <c r="M271" s="4">
        <v>4.6846981647633228E-2</v>
      </c>
      <c r="N271" s="4">
        <v>2.6890957728028301E-2</v>
      </c>
      <c r="O271" s="4">
        <v>2.6862680912017819E-2</v>
      </c>
      <c r="P271" s="4">
        <v>0.56522846315337427</v>
      </c>
    </row>
    <row r="272" spans="1:16">
      <c r="A272" s="5" t="s">
        <v>160</v>
      </c>
      <c r="B272" s="5" t="s">
        <v>17</v>
      </c>
      <c r="C272" s="4">
        <v>1.716352254152298E-2</v>
      </c>
      <c r="D272" s="4">
        <v>1.7166769132018089E-2</v>
      </c>
      <c r="E272" s="4">
        <v>1.755082979798317E-2</v>
      </c>
      <c r="F272" s="4">
        <v>1.7562234774231911E-2</v>
      </c>
      <c r="G272" s="4">
        <v>-0.48575655960186293</v>
      </c>
      <c r="H272" s="4">
        <v>2.857138961553574E-2</v>
      </c>
      <c r="I272" s="4">
        <v>2.8532415628433231E-2</v>
      </c>
      <c r="J272" s="4">
        <v>-0.67963210533742491</v>
      </c>
      <c r="K272" s="4">
        <v>5.3683468140661716E-3</v>
      </c>
      <c r="L272" s="4">
        <v>5.4056583903729924E-3</v>
      </c>
      <c r="M272" s="4">
        <v>-2.9364124967833371E-2</v>
      </c>
      <c r="N272" s="4">
        <v>1.1802393943071371E-2</v>
      </c>
      <c r="O272" s="4">
        <v>1.159732975065708E-2</v>
      </c>
      <c r="P272" s="4">
        <v>0.1679165433392687</v>
      </c>
    </row>
    <row r="273" spans="1:16">
      <c r="A273" s="5" t="s">
        <v>159</v>
      </c>
      <c r="B273" s="5" t="s">
        <v>17</v>
      </c>
      <c r="C273" s="4">
        <v>1.716027595102787E-2</v>
      </c>
      <c r="D273" s="4">
        <v>1.7206137999892231E-2</v>
      </c>
      <c r="E273" s="4">
        <v>1.512043457478285E-2</v>
      </c>
      <c r="F273" s="4">
        <v>1.5133051201701161E-2</v>
      </c>
      <c r="G273" s="4">
        <v>-0.36329228312779571</v>
      </c>
      <c r="H273" s="4">
        <v>1.946348883211613E-2</v>
      </c>
      <c r="I273" s="4">
        <v>1.9588559865951542E-2</v>
      </c>
      <c r="J273" s="4">
        <v>0.50319744615697537</v>
      </c>
      <c r="K273" s="4">
        <v>1.6896899789571759E-2</v>
      </c>
      <c r="L273" s="4">
        <v>1.68967992067337E-2</v>
      </c>
      <c r="M273" s="4">
        <v>-0.23488042053694649</v>
      </c>
      <c r="N273" s="4">
        <v>1.501622330397367E-2</v>
      </c>
      <c r="O273" s="4">
        <v>1.497531868517399E-2</v>
      </c>
      <c r="P273" s="4">
        <v>-0.56113171331571021</v>
      </c>
    </row>
    <row r="274" spans="1:16">
      <c r="A274" s="5" t="s">
        <v>158</v>
      </c>
      <c r="B274" s="5" t="s">
        <v>21</v>
      </c>
      <c r="C274" s="4">
        <v>1.7104154452681541E-2</v>
      </c>
      <c r="D274" s="4">
        <v>1.7084067687392231E-2</v>
      </c>
      <c r="E274" s="4">
        <v>1.367841847240925E-2</v>
      </c>
      <c r="F274" s="4">
        <v>1.36341555044055E-2</v>
      </c>
      <c r="G274" s="4">
        <v>-0.25263263986009621</v>
      </c>
      <c r="H274" s="4">
        <v>2.2833935916423801E-2</v>
      </c>
      <c r="I274" s="4">
        <v>2.280463092029095E-2</v>
      </c>
      <c r="J274" s="4">
        <v>0.1365876487118422</v>
      </c>
      <c r="K274" s="4">
        <v>1.4800110831856729E-2</v>
      </c>
      <c r="L274" s="4">
        <v>1.481341756880283E-2</v>
      </c>
      <c r="M274" s="4">
        <v>2.2749724357564109E-2</v>
      </c>
      <c r="N274" s="4">
        <v>9.2312460765242577E-3</v>
      </c>
      <c r="O274" s="4">
        <v>9.2424741014838219E-3</v>
      </c>
      <c r="P274" s="4">
        <v>3.3327530403013388E-2</v>
      </c>
    </row>
    <row r="275" spans="1:16">
      <c r="A275" s="5" t="s">
        <v>157</v>
      </c>
      <c r="B275" s="5" t="s">
        <v>17</v>
      </c>
      <c r="C275" s="4">
        <v>1.6866261139512059E-2</v>
      </c>
      <c r="D275" s="4">
        <v>1.691686175763607E-2</v>
      </c>
      <c r="E275" s="4">
        <v>1.5746369957923889E-2</v>
      </c>
      <c r="F275" s="4">
        <v>1.5816394239664081E-2</v>
      </c>
      <c r="G275" s="4">
        <v>-0.35571303995110842</v>
      </c>
      <c r="H275" s="4">
        <v>1.6284199431538578E-2</v>
      </c>
      <c r="I275" s="4">
        <v>1.63495596498251E-2</v>
      </c>
      <c r="J275" s="4">
        <v>0.18773096819536719</v>
      </c>
      <c r="K275" s="4">
        <v>1.8568215891718861E-2</v>
      </c>
      <c r="L275" s="4">
        <v>1.8584629520773891E-2</v>
      </c>
      <c r="M275" s="4">
        <v>-0.60086197155123022</v>
      </c>
      <c r="N275" s="4">
        <v>9.6560707315802574E-3</v>
      </c>
      <c r="O275" s="4">
        <v>9.602230042219162E-3</v>
      </c>
      <c r="P275" s="4">
        <v>-0.48006133182377841</v>
      </c>
    </row>
    <row r="276" spans="1:16">
      <c r="A276" s="5" t="s">
        <v>156</v>
      </c>
      <c r="B276" s="5" t="s">
        <v>17</v>
      </c>
      <c r="C276" s="4">
        <v>1.685359142720699E-2</v>
      </c>
      <c r="D276" s="4">
        <v>1.6796993091702461E-2</v>
      </c>
      <c r="E276" s="4">
        <v>8.9193060994148254E-3</v>
      </c>
      <c r="F276" s="4">
        <v>8.892374113202095E-3</v>
      </c>
      <c r="G276" s="4">
        <v>-0.46467733586791538</v>
      </c>
      <c r="H276" s="4">
        <v>2.9759366065263752E-2</v>
      </c>
      <c r="I276" s="4">
        <v>2.9569381847977642E-2</v>
      </c>
      <c r="J276" s="4">
        <v>-0.58086233646128405</v>
      </c>
      <c r="K276" s="4">
        <v>1.188210491091013E-2</v>
      </c>
      <c r="L276" s="4">
        <v>1.19292289018631E-2</v>
      </c>
      <c r="M276" s="4">
        <v>1.9775306052798269E-2</v>
      </c>
      <c r="N276" s="4">
        <v>3.5844646394252777E-2</v>
      </c>
      <c r="O276" s="4">
        <v>3.6096420139074333E-2</v>
      </c>
      <c r="P276" s="4">
        <v>-0.71792110599006764</v>
      </c>
    </row>
    <row r="277" spans="1:16">
      <c r="A277" s="5" t="s">
        <v>155</v>
      </c>
      <c r="B277" s="5" t="s">
        <v>17</v>
      </c>
      <c r="C277" s="4">
        <v>1.677617616951466E-2</v>
      </c>
      <c r="D277" s="4">
        <v>1.6842847689986229E-2</v>
      </c>
      <c r="E277" s="4">
        <v>1.054418180137873E-2</v>
      </c>
      <c r="F277" s="4">
        <v>1.06274364516139E-2</v>
      </c>
      <c r="G277" s="4">
        <v>0.19096924367543089</v>
      </c>
      <c r="H277" s="4">
        <v>9.3352952972054482E-3</v>
      </c>
      <c r="I277" s="4">
        <v>9.2815728858113289E-3</v>
      </c>
      <c r="J277" s="4">
        <v>-6.8321167170947189E-2</v>
      </c>
      <c r="K277" s="4">
        <v>3.044905140995979E-2</v>
      </c>
      <c r="L277" s="4">
        <v>3.0619531869888309E-2</v>
      </c>
      <c r="M277" s="4">
        <v>-0.64174992549393761</v>
      </c>
      <c r="N277" s="4">
        <v>1.0295906104147431E-2</v>
      </c>
      <c r="O277" s="4">
        <v>1.0358975268900389E-2</v>
      </c>
      <c r="P277" s="4">
        <v>-0.33598484285589358</v>
      </c>
    </row>
    <row r="278" spans="1:16">
      <c r="A278" s="5" t="s">
        <v>154</v>
      </c>
      <c r="B278" s="5" t="s">
        <v>17</v>
      </c>
      <c r="C278" s="4">
        <v>1.6763389110565189E-2</v>
      </c>
      <c r="D278" s="4">
        <v>1.6781194135546681E-2</v>
      </c>
      <c r="E278" s="4">
        <v>8.4917936474084854E-3</v>
      </c>
      <c r="F278" s="4">
        <v>8.4680048748850822E-3</v>
      </c>
      <c r="G278" s="4">
        <v>0.42395459258290857</v>
      </c>
      <c r="H278" s="4">
        <v>1.1227935552597049E-2</v>
      </c>
      <c r="I278" s="4">
        <v>1.129201706498861E-2</v>
      </c>
      <c r="J278" s="4">
        <v>0.33288908480551949</v>
      </c>
      <c r="K278" s="4">
        <v>3.057043626904488E-2</v>
      </c>
      <c r="L278" s="4">
        <v>3.058356232941151E-2</v>
      </c>
      <c r="M278" s="4">
        <v>0.51216009349408165</v>
      </c>
      <c r="N278" s="4">
        <v>4.5197498984634876E-3</v>
      </c>
      <c r="O278" s="4">
        <v>4.5038159005343914E-3</v>
      </c>
      <c r="P278" s="4">
        <v>0.42457392057832061</v>
      </c>
    </row>
    <row r="279" spans="1:16">
      <c r="A279" s="5" t="s">
        <v>153</v>
      </c>
      <c r="B279" s="5" t="s">
        <v>17</v>
      </c>
      <c r="C279" s="4">
        <v>1.6708500683307651E-2</v>
      </c>
      <c r="D279" s="4">
        <v>1.6667647287249569E-2</v>
      </c>
      <c r="E279" s="4">
        <v>1.2739425292238591E-3</v>
      </c>
      <c r="F279" s="4">
        <v>1.2801419943571091E-3</v>
      </c>
      <c r="G279" s="4">
        <v>-0.21101804081250519</v>
      </c>
      <c r="H279" s="4">
        <v>1.3430525548756121E-2</v>
      </c>
      <c r="I279" s="4">
        <v>1.3503738678991789E-2</v>
      </c>
      <c r="J279" s="4">
        <v>0.43334694838033139</v>
      </c>
      <c r="K279" s="4">
        <v>3.5421036183834083E-2</v>
      </c>
      <c r="L279" s="4">
        <v>3.5219058394432068E-2</v>
      </c>
      <c r="M279" s="4">
        <v>-0.37627284015759888</v>
      </c>
      <c r="N279" s="4">
        <v>2.7703132480382919E-2</v>
      </c>
      <c r="O279" s="4">
        <v>2.7807053178548809E-2</v>
      </c>
      <c r="P279" s="4">
        <v>0.73046293212665048</v>
      </c>
    </row>
    <row r="280" spans="1:16">
      <c r="A280" s="5" t="s">
        <v>152</v>
      </c>
      <c r="B280" s="5" t="s">
        <v>21</v>
      </c>
      <c r="C280" s="4">
        <v>1.6567191109061241E-2</v>
      </c>
      <c r="D280" s="4">
        <v>1.6580134630203251E-2</v>
      </c>
      <c r="E280" s="4">
        <v>3.1168524175882339E-2</v>
      </c>
      <c r="F280" s="4">
        <v>3.1204331666231159E-2</v>
      </c>
      <c r="G280" s="4">
        <v>-0.70145705546361503</v>
      </c>
      <c r="H280" s="4">
        <v>5.4990136995911598E-3</v>
      </c>
      <c r="I280" s="4">
        <v>5.4847244173288354E-3</v>
      </c>
      <c r="J280" s="4">
        <v>-5.4942080428085627E-2</v>
      </c>
      <c r="K280" s="4">
        <v>1.3034036383032801E-2</v>
      </c>
      <c r="L280" s="4">
        <v>1.3051349669694901E-2</v>
      </c>
      <c r="M280" s="4">
        <v>0.1092638140558173</v>
      </c>
      <c r="N280" s="4">
        <v>4.4361084699630737E-2</v>
      </c>
      <c r="O280" s="4">
        <v>4.4405918568372733E-2</v>
      </c>
      <c r="P280" s="4">
        <v>0.74950336423980313</v>
      </c>
    </row>
    <row r="281" spans="1:16">
      <c r="A281" s="5" t="s">
        <v>151</v>
      </c>
      <c r="B281" s="5" t="s">
        <v>21</v>
      </c>
      <c r="C281" s="4">
        <v>1.6535356640815731E-2</v>
      </c>
      <c r="D281" s="4">
        <v>1.6495240852236751E-2</v>
      </c>
      <c r="E281" s="4">
        <v>2.8514722362160678E-3</v>
      </c>
      <c r="F281" s="4">
        <v>2.8322036378085609E-3</v>
      </c>
      <c r="G281" s="4">
        <v>2.459876555341477E-2</v>
      </c>
      <c r="H281" s="4">
        <v>1.6994591802358631E-2</v>
      </c>
      <c r="I281" s="4">
        <v>1.6993686556816101E-2</v>
      </c>
      <c r="J281" s="4">
        <v>-2.574863181935521E-2</v>
      </c>
      <c r="K281" s="4">
        <v>2.9760004952549931E-2</v>
      </c>
      <c r="L281" s="4">
        <v>2.9659833759069439E-2</v>
      </c>
      <c r="M281" s="4">
        <v>0.57062211206307034</v>
      </c>
      <c r="N281" s="4">
        <v>2.911242097616196E-2</v>
      </c>
      <c r="O281" s="4">
        <v>2.9215315356850621E-2</v>
      </c>
      <c r="P281" s="4">
        <v>0.7137645287303046</v>
      </c>
    </row>
    <row r="282" spans="1:16">
      <c r="A282" s="5" t="s">
        <v>150</v>
      </c>
      <c r="B282" s="5" t="s">
        <v>17</v>
      </c>
      <c r="C282" s="4">
        <v>1.6447115689516071E-2</v>
      </c>
      <c r="D282" s="4">
        <v>1.642259024083614E-2</v>
      </c>
      <c r="E282" s="4">
        <v>6.909624207764864E-3</v>
      </c>
      <c r="F282" s="4">
        <v>6.9199134595692158E-3</v>
      </c>
      <c r="G282" s="4">
        <v>0.49685931142435591</v>
      </c>
      <c r="H282" s="4">
        <v>1.472669001668692E-2</v>
      </c>
      <c r="I282" s="4">
        <v>1.472212746739388E-2</v>
      </c>
      <c r="J282" s="4">
        <v>0.40013999151807111</v>
      </c>
      <c r="K282" s="4">
        <v>2.7705032378435131E-2</v>
      </c>
      <c r="L282" s="4">
        <v>2.762573026120663E-2</v>
      </c>
      <c r="M282" s="4">
        <v>-0.274509310098215</v>
      </c>
      <c r="N282" s="4">
        <v>1.755445264279842E-2</v>
      </c>
      <c r="O282" s="4">
        <v>1.757919974625111E-2</v>
      </c>
      <c r="P282" s="4">
        <v>-0.48283131553211789</v>
      </c>
    </row>
    <row r="283" spans="1:16">
      <c r="A283" s="5" t="s">
        <v>149</v>
      </c>
      <c r="B283" s="5" t="s">
        <v>21</v>
      </c>
      <c r="C283" s="4">
        <v>1.643012277781963E-2</v>
      </c>
      <c r="D283" s="4">
        <v>1.6419945284724239E-2</v>
      </c>
      <c r="E283" s="4">
        <v>1.3203391805291179E-2</v>
      </c>
      <c r="F283" s="4">
        <v>1.310777943581343E-2</v>
      </c>
      <c r="G283" s="4">
        <v>-0.4206623005533181</v>
      </c>
      <c r="H283" s="4">
        <v>2.8955133631825451E-2</v>
      </c>
      <c r="I283" s="4">
        <v>2.9015108942985531E-2</v>
      </c>
      <c r="J283" s="4">
        <v>-0.66120505152117437</v>
      </c>
      <c r="K283" s="4">
        <v>7.1318382397294036E-3</v>
      </c>
      <c r="L283" s="4">
        <v>7.1369493380188942E-3</v>
      </c>
      <c r="M283" s="4">
        <v>0.25881169349149652</v>
      </c>
      <c r="N283" s="4">
        <v>1.8828058615326881E-2</v>
      </c>
      <c r="O283" s="4">
        <v>1.8687397241592411E-2</v>
      </c>
      <c r="P283" s="4">
        <v>0.5135775313462112</v>
      </c>
    </row>
    <row r="284" spans="1:16">
      <c r="A284" s="5" t="s">
        <v>148</v>
      </c>
      <c r="B284" s="5" t="s">
        <v>17</v>
      </c>
      <c r="C284" s="4">
        <v>1.6337485983967781E-2</v>
      </c>
      <c r="D284" s="4">
        <v>1.6393592581152919E-2</v>
      </c>
      <c r="E284" s="4">
        <v>4.1632847860455513E-3</v>
      </c>
      <c r="F284" s="4">
        <v>4.1879452764987954E-3</v>
      </c>
      <c r="G284" s="4">
        <v>0.3671707707657475</v>
      </c>
      <c r="H284" s="4">
        <v>2.3305714130401611E-2</v>
      </c>
      <c r="I284" s="4">
        <v>2.3365190252661708E-2</v>
      </c>
      <c r="J284" s="4">
        <v>-0.58742355393197609</v>
      </c>
      <c r="K284" s="4">
        <v>2.1543458104133609E-2</v>
      </c>
      <c r="L284" s="4">
        <v>2.1627642214298248E-2</v>
      </c>
      <c r="M284" s="4">
        <v>0.39142912036846572</v>
      </c>
      <c r="N284" s="4">
        <v>1.6382362693548199E-2</v>
      </c>
      <c r="O284" s="4">
        <v>1.632711291313171E-2</v>
      </c>
      <c r="P284" s="4">
        <v>-0.72704816909311454</v>
      </c>
    </row>
    <row r="285" spans="1:16">
      <c r="A285" s="5" t="s">
        <v>147</v>
      </c>
      <c r="B285" s="5" t="s">
        <v>21</v>
      </c>
      <c r="C285" s="4">
        <v>1.6312940046191219E-2</v>
      </c>
      <c r="D285" s="4">
        <v>1.6319522634148601E-2</v>
      </c>
      <c r="E285" s="4">
        <v>1.7586452886462212E-2</v>
      </c>
      <c r="F285" s="4">
        <v>1.7620565369725231E-2</v>
      </c>
      <c r="G285" s="4">
        <v>0.42553140348414831</v>
      </c>
      <c r="H285" s="4">
        <v>1.300994679331779E-2</v>
      </c>
      <c r="I285" s="4">
        <v>1.3021294958889479E-2</v>
      </c>
      <c r="J285" s="4">
        <v>-0.52921076497699626</v>
      </c>
      <c r="K285" s="4">
        <v>1.834242045879364E-2</v>
      </c>
      <c r="L285" s="4">
        <v>1.8316712230443951E-2</v>
      </c>
      <c r="M285" s="4">
        <v>-0.53878189218234052</v>
      </c>
      <c r="N285" s="4">
        <v>9.1436002403497696E-3</v>
      </c>
      <c r="O285" s="4">
        <v>9.14811622351408E-3</v>
      </c>
      <c r="P285" s="4">
        <v>0.42763427282214772</v>
      </c>
    </row>
    <row r="286" spans="1:16">
      <c r="A286" s="5" t="s">
        <v>146</v>
      </c>
      <c r="B286" s="5" t="s">
        <v>17</v>
      </c>
      <c r="C286" s="4">
        <v>1.6304982826113701E-2</v>
      </c>
      <c r="D286" s="4">
        <v>1.6332332044839859E-2</v>
      </c>
      <c r="E286" s="4">
        <v>3.074835799634457E-2</v>
      </c>
      <c r="F286" s="4">
        <v>3.0804092064499859E-2</v>
      </c>
      <c r="G286" s="4">
        <v>0.70236725065839711</v>
      </c>
      <c r="H286" s="4">
        <v>1.09780328348279E-2</v>
      </c>
      <c r="I286" s="4">
        <v>1.0982805863022801E-2</v>
      </c>
      <c r="J286" s="4">
        <v>0.20288552453358691</v>
      </c>
      <c r="K286" s="4">
        <v>7.1885562501847744E-3</v>
      </c>
      <c r="L286" s="4">
        <v>7.2100977413356304E-3</v>
      </c>
      <c r="M286" s="4">
        <v>0.36134609416551261</v>
      </c>
      <c r="N286" s="4">
        <v>9.7246887162327766E-3</v>
      </c>
      <c r="O286" s="4">
        <v>9.6601676195859909E-3</v>
      </c>
      <c r="P286" s="4">
        <v>-0.47693643153254472</v>
      </c>
    </row>
    <row r="287" spans="1:16">
      <c r="A287" s="5" t="s">
        <v>145</v>
      </c>
      <c r="B287" s="5" t="s">
        <v>17</v>
      </c>
      <c r="C287" s="4">
        <v>1.6299856826663021E-2</v>
      </c>
      <c r="D287" s="4">
        <v>1.6344571486115459E-2</v>
      </c>
      <c r="E287" s="4">
        <v>1.107566058635712E-2</v>
      </c>
      <c r="F287" s="4">
        <v>1.101581938564777E-2</v>
      </c>
      <c r="G287" s="4">
        <v>0.1513561855442801</v>
      </c>
      <c r="H287" s="4">
        <v>1.080710627138615E-2</v>
      </c>
      <c r="I287" s="4">
        <v>1.084568817168474E-2</v>
      </c>
      <c r="J287" s="4">
        <v>-0.46911647805392082</v>
      </c>
      <c r="K287" s="4">
        <v>2.701679989695549E-2</v>
      </c>
      <c r="L287" s="4">
        <v>2.717220596969128E-2</v>
      </c>
      <c r="M287" s="4">
        <v>-0.62847652584499625</v>
      </c>
      <c r="N287" s="4">
        <v>2.0892918109893799E-2</v>
      </c>
      <c r="O287" s="4">
        <v>2.0980492234230042E-2</v>
      </c>
      <c r="P287" s="4">
        <v>0.41505197832455459</v>
      </c>
    </row>
    <row r="288" spans="1:16">
      <c r="A288" s="5" t="s">
        <v>144</v>
      </c>
      <c r="B288" s="5" t="s">
        <v>21</v>
      </c>
      <c r="C288" s="4">
        <v>1.628758572041988E-2</v>
      </c>
      <c r="D288" s="4">
        <v>1.627521030604839E-2</v>
      </c>
      <c r="E288" s="4">
        <v>3.2134674489498138E-2</v>
      </c>
      <c r="F288" s="4">
        <v>3.212597593665123E-2</v>
      </c>
      <c r="G288" s="4">
        <v>0.63791160472505448</v>
      </c>
      <c r="H288" s="4">
        <v>7.9550556838512421E-3</v>
      </c>
      <c r="I288" s="4">
        <v>7.9114697873592377E-3</v>
      </c>
      <c r="J288" s="4">
        <v>0.1953437851584133</v>
      </c>
      <c r="K288" s="4">
        <v>8.7730251252651215E-3</v>
      </c>
      <c r="L288" s="4">
        <v>8.7881851941347122E-3</v>
      </c>
      <c r="M288" s="4">
        <v>0.37109874188517578</v>
      </c>
      <c r="N288" s="4">
        <v>6.2175165861845023E-2</v>
      </c>
      <c r="O288" s="4">
        <v>6.2250129878520973E-2</v>
      </c>
      <c r="P288" s="4">
        <v>-0.61635986536597198</v>
      </c>
    </row>
    <row r="289" spans="1:16">
      <c r="A289" s="5" t="s">
        <v>143</v>
      </c>
      <c r="B289" s="5" t="s">
        <v>17</v>
      </c>
      <c r="C289" s="4">
        <v>1.626680605113506E-2</v>
      </c>
      <c r="D289" s="4">
        <v>1.6308354213833809E-2</v>
      </c>
      <c r="E289" s="4">
        <v>2.993429638445377E-2</v>
      </c>
      <c r="F289" s="4">
        <v>3.006160631775856E-2</v>
      </c>
      <c r="G289" s="4">
        <v>0.70615979587769595</v>
      </c>
      <c r="H289" s="4">
        <v>8.0204727128148079E-3</v>
      </c>
      <c r="I289" s="4">
        <v>7.9962695017457008E-3</v>
      </c>
      <c r="J289" s="4">
        <v>9.3324477623511037E-2</v>
      </c>
      <c r="K289" s="4">
        <v>1.0845647193491461E-2</v>
      </c>
      <c r="L289" s="4">
        <v>1.0867186821997169E-2</v>
      </c>
      <c r="M289" s="4">
        <v>0.64693391604836858</v>
      </c>
      <c r="N289" s="4">
        <v>7.1973488666117191E-3</v>
      </c>
      <c r="O289" s="4">
        <v>7.0049618370831013E-3</v>
      </c>
      <c r="P289" s="4">
        <v>-0.2356358341339238</v>
      </c>
    </row>
    <row r="290" spans="1:16">
      <c r="A290" s="5" t="s">
        <v>142</v>
      </c>
      <c r="B290" s="5" t="s">
        <v>17</v>
      </c>
      <c r="C290" s="4">
        <v>1.6217373311519619E-2</v>
      </c>
      <c r="D290" s="4">
        <v>1.608250662684441E-2</v>
      </c>
      <c r="E290" s="4">
        <v>1.7378039658069611E-2</v>
      </c>
      <c r="F290" s="4">
        <v>1.7325295135378841E-2</v>
      </c>
      <c r="G290" s="4">
        <v>5.9465904085245692E-2</v>
      </c>
      <c r="H290" s="4">
        <v>0</v>
      </c>
      <c r="I290" s="4">
        <v>0</v>
      </c>
      <c r="J290" s="4"/>
      <c r="K290" s="4">
        <v>3.1274080276489258E-2</v>
      </c>
      <c r="L290" s="4">
        <v>3.0922224745154381E-2</v>
      </c>
      <c r="M290" s="4">
        <v>0.4728559290981173</v>
      </c>
      <c r="N290" s="4">
        <v>2.2405628114938739E-2</v>
      </c>
      <c r="O290" s="4">
        <v>2.2468142211437229E-2</v>
      </c>
      <c r="P290" s="4">
        <v>-0.63334416075331812</v>
      </c>
    </row>
    <row r="291" spans="1:16">
      <c r="A291" s="5" t="s">
        <v>141</v>
      </c>
      <c r="B291" s="5" t="s">
        <v>17</v>
      </c>
      <c r="C291" s="4">
        <v>1.6209127381443981E-2</v>
      </c>
      <c r="D291" s="4">
        <v>1.6228685155510899E-2</v>
      </c>
      <c r="E291" s="4">
        <v>2.7074268087744709E-2</v>
      </c>
      <c r="F291" s="4">
        <v>2.7055030688643459E-2</v>
      </c>
      <c r="G291" s="4">
        <v>-0.33259766559814929</v>
      </c>
      <c r="H291" s="4">
        <v>1.1829648166894909E-2</v>
      </c>
      <c r="I291" s="4">
        <v>1.1901849880814551E-2</v>
      </c>
      <c r="J291" s="4">
        <v>0.37521142194426749</v>
      </c>
      <c r="K291" s="4">
        <v>9.7234658896923065E-3</v>
      </c>
      <c r="L291" s="4">
        <v>9.7291776910424232E-3</v>
      </c>
      <c r="M291" s="4">
        <v>0.29212675220136458</v>
      </c>
      <c r="N291" s="4">
        <v>1.1644380167126661E-2</v>
      </c>
      <c r="O291" s="4">
        <v>1.172083336859941E-2</v>
      </c>
      <c r="P291" s="4">
        <v>-3.9025007962475607E-2</v>
      </c>
    </row>
    <row r="292" spans="1:16">
      <c r="A292" s="5" t="s">
        <v>140</v>
      </c>
      <c r="B292" s="5" t="s">
        <v>17</v>
      </c>
      <c r="C292" s="4">
        <v>1.619764044880867E-2</v>
      </c>
      <c r="D292" s="4">
        <v>1.6216957941651341E-2</v>
      </c>
      <c r="E292" s="4">
        <v>3.2581958919763572E-2</v>
      </c>
      <c r="F292" s="4">
        <v>3.2566048204898827E-2</v>
      </c>
      <c r="G292" s="4">
        <v>-0.60551229976877941</v>
      </c>
      <c r="H292" s="4">
        <v>4.737787414342165E-3</v>
      </c>
      <c r="I292" s="4">
        <v>4.7630439512431622E-3</v>
      </c>
      <c r="J292" s="4">
        <v>-3.4173374269975777E-2</v>
      </c>
      <c r="K292" s="4">
        <v>1.1273175477981571E-2</v>
      </c>
      <c r="L292" s="4">
        <v>1.132178399711847E-2</v>
      </c>
      <c r="M292" s="4">
        <v>0.29678004747903147</v>
      </c>
      <c r="N292" s="4">
        <v>1.2467564083635811E-2</v>
      </c>
      <c r="O292" s="4">
        <v>1.258063223212957E-2</v>
      </c>
      <c r="P292" s="4">
        <v>-0.55379380795007771</v>
      </c>
    </row>
    <row r="293" spans="1:16">
      <c r="A293" s="5" t="s">
        <v>139</v>
      </c>
      <c r="B293" s="5" t="s">
        <v>17</v>
      </c>
      <c r="C293" s="4">
        <v>1.6137212514877319E-2</v>
      </c>
      <c r="D293" s="4">
        <v>1.6140449792146679E-2</v>
      </c>
      <c r="E293" s="4">
        <v>5.5255293846130371E-3</v>
      </c>
      <c r="F293" s="4">
        <v>5.476783961057663E-3</v>
      </c>
      <c r="G293" s="4">
        <v>-0.18184967244386771</v>
      </c>
      <c r="H293" s="4">
        <v>2.4706831201910969E-2</v>
      </c>
      <c r="I293" s="4">
        <v>2.4722421541810039E-2</v>
      </c>
      <c r="J293" s="4">
        <v>0.58912327922573859</v>
      </c>
      <c r="K293" s="4">
        <v>1.8179276958107948E-2</v>
      </c>
      <c r="L293" s="4">
        <v>1.82221420109272E-2</v>
      </c>
      <c r="M293" s="4">
        <v>-5.9908327490473673E-2</v>
      </c>
      <c r="N293" s="4">
        <v>2.112524397671223E-2</v>
      </c>
      <c r="O293" s="4">
        <v>2.0954493433237079E-2</v>
      </c>
      <c r="P293" s="4">
        <v>0.62688898083695677</v>
      </c>
    </row>
    <row r="294" spans="1:16">
      <c r="A294" s="5" t="s">
        <v>138</v>
      </c>
      <c r="B294" s="5" t="s">
        <v>17</v>
      </c>
      <c r="C294" s="4">
        <v>1.612601242959499E-2</v>
      </c>
      <c r="D294" s="4">
        <v>1.6154279932379719E-2</v>
      </c>
      <c r="E294" s="4">
        <v>1.0326031595468519E-2</v>
      </c>
      <c r="F294" s="4">
        <v>1.0376426391303539E-2</v>
      </c>
      <c r="G294" s="4">
        <v>2.4353822229886E-2</v>
      </c>
      <c r="H294" s="4">
        <v>3.0428813770413399E-2</v>
      </c>
      <c r="I294" s="4">
        <v>3.042410314083099E-2</v>
      </c>
      <c r="J294" s="4">
        <v>0.56394399792153815</v>
      </c>
      <c r="K294" s="4">
        <v>7.6231914572417736E-3</v>
      </c>
      <c r="L294" s="4">
        <v>7.6623102650046349E-3</v>
      </c>
      <c r="M294" s="4">
        <v>-0.29345600112795361</v>
      </c>
      <c r="N294" s="4">
        <v>2.9064187780022621E-2</v>
      </c>
      <c r="O294" s="4">
        <v>2.8998838737606999E-2</v>
      </c>
      <c r="P294" s="4">
        <v>0.66732949627870108</v>
      </c>
    </row>
    <row r="295" spans="1:16">
      <c r="A295" s="5" t="s">
        <v>137</v>
      </c>
      <c r="B295" s="5" t="s">
        <v>17</v>
      </c>
      <c r="C295" s="4">
        <v>1.6113352030515671E-2</v>
      </c>
      <c r="D295" s="4">
        <v>1.6136521473526951E-2</v>
      </c>
      <c r="E295" s="4">
        <v>3.9229565300047398E-3</v>
      </c>
      <c r="F295" s="4">
        <v>3.9423801936209202E-3</v>
      </c>
      <c r="G295" s="4">
        <v>-0.39018361162707799</v>
      </c>
      <c r="H295" s="4">
        <v>1.1249665170907971E-2</v>
      </c>
      <c r="I295" s="4">
        <v>1.1246751062572001E-2</v>
      </c>
      <c r="J295" s="4">
        <v>0.47264816507800861</v>
      </c>
      <c r="K295" s="4">
        <v>3.3167432993650443E-2</v>
      </c>
      <c r="L295" s="4">
        <v>3.3220432698726647E-2</v>
      </c>
      <c r="M295" s="4">
        <v>0.61804165397306043</v>
      </c>
      <c r="N295" s="4">
        <v>6.3495584763586521E-3</v>
      </c>
      <c r="O295" s="4">
        <v>6.3785258680582047E-3</v>
      </c>
      <c r="P295" s="4">
        <v>-7.7070165105190297E-2</v>
      </c>
    </row>
    <row r="296" spans="1:16">
      <c r="A296" s="5" t="s">
        <v>136</v>
      </c>
      <c r="B296" s="5" t="s">
        <v>21</v>
      </c>
      <c r="C296" s="4">
        <v>1.605638675391674E-2</v>
      </c>
      <c r="D296" s="4">
        <v>1.605588756501675E-2</v>
      </c>
      <c r="E296" s="4">
        <v>2.398813329637051E-2</v>
      </c>
      <c r="F296" s="4">
        <v>2.398269064724445E-2</v>
      </c>
      <c r="G296" s="4">
        <v>-0.66043284856276085</v>
      </c>
      <c r="H296" s="4">
        <v>1.330059021711349E-2</v>
      </c>
      <c r="I296" s="4">
        <v>1.330703310668468E-2</v>
      </c>
      <c r="J296" s="4">
        <v>0.48552793859680249</v>
      </c>
      <c r="K296" s="4">
        <v>1.08804339542985E-2</v>
      </c>
      <c r="L296" s="4">
        <v>1.08779389411211E-2</v>
      </c>
      <c r="M296" s="4">
        <v>6.450342894934806E-2</v>
      </c>
      <c r="N296" s="4">
        <v>1.3263982720673081E-2</v>
      </c>
      <c r="O296" s="4">
        <v>1.324463728815317E-2</v>
      </c>
      <c r="P296" s="4">
        <v>-0.60781799927331026</v>
      </c>
    </row>
    <row r="297" spans="1:16">
      <c r="A297" s="5" t="s">
        <v>135</v>
      </c>
      <c r="B297" s="5" t="s">
        <v>17</v>
      </c>
      <c r="C297" s="4">
        <v>1.5982037410140041E-2</v>
      </c>
      <c r="D297" s="4">
        <v>1.593743450939655E-2</v>
      </c>
      <c r="E297" s="4">
        <v>1.7253877595067021E-2</v>
      </c>
      <c r="F297" s="4">
        <v>1.733538880944252E-2</v>
      </c>
      <c r="G297" s="4">
        <v>0.41677836121512862</v>
      </c>
      <c r="H297" s="4">
        <v>1.7094990238547329E-2</v>
      </c>
      <c r="I297" s="4">
        <v>1.690684445202351E-2</v>
      </c>
      <c r="J297" s="4">
        <v>0.34099546033947631</v>
      </c>
      <c r="K297" s="4">
        <v>1.359724067151546E-2</v>
      </c>
      <c r="L297" s="4">
        <v>1.3570070266723629E-2</v>
      </c>
      <c r="M297" s="4">
        <v>5.6781321799385213E-2</v>
      </c>
      <c r="N297" s="4">
        <v>2.456513233482838E-2</v>
      </c>
      <c r="O297" s="4">
        <v>2.4773566052317619E-2</v>
      </c>
      <c r="P297" s="4">
        <v>0.63799883209203923</v>
      </c>
    </row>
    <row r="298" spans="1:16">
      <c r="A298" s="5" t="s">
        <v>134</v>
      </c>
      <c r="B298" s="5" t="s">
        <v>17</v>
      </c>
      <c r="C298" s="4">
        <v>1.597977988421917E-2</v>
      </c>
      <c r="D298" s="4">
        <v>1.6028812155127529E-2</v>
      </c>
      <c r="E298" s="4">
        <v>3.058634698390961E-2</v>
      </c>
      <c r="F298" s="4">
        <v>3.0659189447760579E-2</v>
      </c>
      <c r="G298" s="4">
        <v>-0.59901849455626843</v>
      </c>
      <c r="H298" s="4">
        <v>9.3725649639964104E-3</v>
      </c>
      <c r="I298" s="4">
        <v>9.3986373394727707E-3</v>
      </c>
      <c r="J298" s="4">
        <v>0.46813198226531733</v>
      </c>
      <c r="K298" s="4">
        <v>7.9804295673966408E-3</v>
      </c>
      <c r="L298" s="4">
        <v>8.0286115407943726E-3</v>
      </c>
      <c r="M298" s="4">
        <v>0.48896303215079923</v>
      </c>
      <c r="N298" s="4">
        <v>3.479158878326416E-2</v>
      </c>
      <c r="O298" s="4">
        <v>3.4869372844696038E-2</v>
      </c>
      <c r="P298" s="4">
        <v>0.25693521839545741</v>
      </c>
    </row>
    <row r="299" spans="1:16">
      <c r="A299" s="5" t="s">
        <v>133</v>
      </c>
      <c r="B299" s="5" t="s">
        <v>17</v>
      </c>
      <c r="C299" s="4">
        <v>1.5871470794081691E-2</v>
      </c>
      <c r="D299" s="4">
        <v>1.5900459140539169E-2</v>
      </c>
      <c r="E299" s="4">
        <v>8.5049327462911606E-3</v>
      </c>
      <c r="F299" s="4">
        <v>8.5243610665202141E-3</v>
      </c>
      <c r="G299" s="4">
        <v>-1.180983259661394E-2</v>
      </c>
      <c r="H299" s="4">
        <v>1.287731993943453E-2</v>
      </c>
      <c r="I299" s="4">
        <v>1.284377835690975E-2</v>
      </c>
      <c r="J299" s="4">
        <v>1.99578670432029E-2</v>
      </c>
      <c r="K299" s="4">
        <v>2.62321587651968E-2</v>
      </c>
      <c r="L299" s="4">
        <v>2.6333237066864971E-2</v>
      </c>
      <c r="M299" s="4">
        <v>0.61320318370001403</v>
      </c>
      <c r="N299" s="4">
        <v>6.6127227619290352E-3</v>
      </c>
      <c r="O299" s="4">
        <v>6.6570970229804516E-3</v>
      </c>
      <c r="P299" s="4">
        <v>-0.29218266415502059</v>
      </c>
    </row>
    <row r="300" spans="1:16">
      <c r="A300" s="5" t="s">
        <v>132</v>
      </c>
      <c r="B300" s="5" t="s">
        <v>17</v>
      </c>
      <c r="C300" s="4">
        <v>1.5791574493050579E-2</v>
      </c>
      <c r="D300" s="4">
        <v>1.58128272742033E-2</v>
      </c>
      <c r="E300" s="4">
        <v>1.6555046662688259E-2</v>
      </c>
      <c r="F300" s="4">
        <v>1.662633940577507E-2</v>
      </c>
      <c r="G300" s="4">
        <v>0.59048500290955808</v>
      </c>
      <c r="H300" s="4">
        <v>1.093957386910915E-2</v>
      </c>
      <c r="I300" s="4">
        <v>1.0978143662214279E-2</v>
      </c>
      <c r="J300" s="4">
        <v>-0.32652301041755077</v>
      </c>
      <c r="K300" s="4">
        <v>1.9880106672644619E-2</v>
      </c>
      <c r="L300" s="4">
        <v>1.9833998754620549E-2</v>
      </c>
      <c r="M300" s="4">
        <v>-0.56392858039961369</v>
      </c>
      <c r="N300" s="4">
        <v>1.413240469992161E-2</v>
      </c>
      <c r="O300" s="4">
        <v>1.387196313589811E-2</v>
      </c>
      <c r="P300" s="4">
        <v>0.1035348752858475</v>
      </c>
    </row>
    <row r="301" spans="1:16">
      <c r="A301" s="5" t="s">
        <v>131</v>
      </c>
      <c r="B301" s="5" t="s">
        <v>17</v>
      </c>
      <c r="C301" s="4">
        <v>1.561418920755386E-2</v>
      </c>
      <c r="D301" s="4">
        <v>1.559630688279867E-2</v>
      </c>
      <c r="E301" s="4">
        <v>1.6460724174976349E-2</v>
      </c>
      <c r="F301" s="4">
        <v>1.6538606956601139E-2</v>
      </c>
      <c r="G301" s="4">
        <v>-0.4730948615642539</v>
      </c>
      <c r="H301" s="4">
        <v>1.5241930261254311E-2</v>
      </c>
      <c r="I301" s="4">
        <v>1.519159879535437E-2</v>
      </c>
      <c r="J301" s="4">
        <v>0.50119469406654549</v>
      </c>
      <c r="K301" s="4">
        <v>1.5139913186430929E-2</v>
      </c>
      <c r="L301" s="4">
        <v>1.505871396511793E-2</v>
      </c>
      <c r="M301" s="4">
        <v>-0.27070769820328489</v>
      </c>
      <c r="N301" s="4">
        <v>1.35859502479434E-2</v>
      </c>
      <c r="O301" s="4">
        <v>1.355867460370064E-2</v>
      </c>
      <c r="P301" s="4">
        <v>5.4555245243726867E-2</v>
      </c>
    </row>
    <row r="302" spans="1:16">
      <c r="A302" s="5" t="s">
        <v>130</v>
      </c>
      <c r="B302" s="5" t="s">
        <v>21</v>
      </c>
      <c r="C302" s="4">
        <v>1.5489906072616581E-2</v>
      </c>
      <c r="D302" s="4">
        <v>1.549196988344193E-2</v>
      </c>
      <c r="E302" s="4">
        <v>1.6329064965248111E-2</v>
      </c>
      <c r="F302" s="4">
        <v>1.6335425898432732E-2</v>
      </c>
      <c r="G302" s="4">
        <v>-0.14135032080171189</v>
      </c>
      <c r="H302" s="4">
        <v>1.034221798181534E-2</v>
      </c>
      <c r="I302" s="4">
        <v>1.034228131175041E-2</v>
      </c>
      <c r="J302" s="4">
        <v>-0.22891228327965871</v>
      </c>
      <c r="K302" s="4">
        <v>1.9798437133431431E-2</v>
      </c>
      <c r="L302" s="4">
        <v>1.9798200577497479E-2</v>
      </c>
      <c r="M302" s="4">
        <v>0.44963929202286351</v>
      </c>
      <c r="N302" s="4">
        <v>2.623016573488712E-2</v>
      </c>
      <c r="O302" s="4">
        <v>2.6136713102459911E-2</v>
      </c>
      <c r="P302" s="4">
        <v>-0.64144630976626549</v>
      </c>
    </row>
    <row r="303" spans="1:16">
      <c r="A303" s="5" t="s">
        <v>129</v>
      </c>
      <c r="B303" s="5" t="s">
        <v>17</v>
      </c>
      <c r="C303" s="4">
        <v>1.5455386601388449E-2</v>
      </c>
      <c r="D303" s="4">
        <v>1.5503690578043461E-2</v>
      </c>
      <c r="E303" s="4">
        <v>9.1670090332627296E-3</v>
      </c>
      <c r="F303" s="4">
        <v>9.2205135151743889E-3</v>
      </c>
      <c r="G303" s="4">
        <v>0.29590452221793218</v>
      </c>
      <c r="H303" s="4">
        <v>1.940455287694931E-2</v>
      </c>
      <c r="I303" s="4">
        <v>1.9389374181628231E-2</v>
      </c>
      <c r="J303" s="4">
        <v>-0.63537864588921644</v>
      </c>
      <c r="K303" s="4">
        <v>1.779459789395332E-2</v>
      </c>
      <c r="L303" s="4">
        <v>1.790118403732777E-2</v>
      </c>
      <c r="M303" s="4">
        <v>-0.41409297973554632</v>
      </c>
      <c r="N303" s="4">
        <v>5.1949769258499154E-3</v>
      </c>
      <c r="O303" s="4">
        <v>5.121815949678421E-3</v>
      </c>
      <c r="P303" s="4">
        <v>0.15217846332686349</v>
      </c>
    </row>
    <row r="304" spans="1:16">
      <c r="A304" s="5" t="s">
        <v>128</v>
      </c>
      <c r="B304" s="5" t="s">
        <v>21</v>
      </c>
      <c r="C304" s="4">
        <v>1.544826477766037E-2</v>
      </c>
      <c r="D304" s="4">
        <v>1.5455882996320719E-2</v>
      </c>
      <c r="E304" s="4">
        <v>1.6622323542833332E-2</v>
      </c>
      <c r="F304" s="4">
        <v>1.6630044206976891E-2</v>
      </c>
      <c r="G304" s="4">
        <v>6.4128391911286872E-2</v>
      </c>
      <c r="H304" s="4">
        <v>2.3685352876782421E-2</v>
      </c>
      <c r="I304" s="4">
        <v>2.3694295436143879E-2</v>
      </c>
      <c r="J304" s="4">
        <v>0.6518049740712496</v>
      </c>
      <c r="K304" s="4">
        <v>6.0371183790266514E-3</v>
      </c>
      <c r="L304" s="4">
        <v>6.0433093458414078E-3</v>
      </c>
      <c r="M304" s="4">
        <v>-4.8003915113989527E-2</v>
      </c>
      <c r="N304" s="4">
        <v>1.9957548007369041E-2</v>
      </c>
      <c r="O304" s="4">
        <v>1.9704649224877361E-2</v>
      </c>
      <c r="P304" s="4">
        <v>0.33987661590640827</v>
      </c>
    </row>
    <row r="305" spans="1:16">
      <c r="A305" s="5" t="s">
        <v>127</v>
      </c>
      <c r="B305" s="5" t="s">
        <v>21</v>
      </c>
      <c r="C305" s="4">
        <v>1.543894410133362E-2</v>
      </c>
      <c r="D305" s="4">
        <v>1.5407850034534929E-2</v>
      </c>
      <c r="E305" s="4">
        <v>2.580578625202179E-2</v>
      </c>
      <c r="F305" s="4">
        <v>2.578073181211948E-2</v>
      </c>
      <c r="G305" s="4">
        <v>0.51235510729769951</v>
      </c>
      <c r="H305" s="4">
        <v>1.1787675321102141E-2</v>
      </c>
      <c r="I305" s="4">
        <v>1.1707465164363381E-2</v>
      </c>
      <c r="J305" s="4">
        <v>-0.37824048062554377</v>
      </c>
      <c r="K305" s="4">
        <v>8.7233707308769226E-3</v>
      </c>
      <c r="L305" s="4">
        <v>8.7353568524122238E-3</v>
      </c>
      <c r="M305" s="4">
        <v>0.48294463495267148</v>
      </c>
      <c r="N305" s="4">
        <v>1.1857433244585989E-2</v>
      </c>
      <c r="O305" s="4">
        <v>1.180566940456629E-2</v>
      </c>
      <c r="P305" s="4">
        <v>-1.9215539498499142E-2</v>
      </c>
    </row>
    <row r="306" spans="1:16">
      <c r="A306" s="5" t="s">
        <v>126</v>
      </c>
      <c r="B306" s="5" t="s">
        <v>21</v>
      </c>
      <c r="C306" s="4">
        <v>1.531060505658388E-2</v>
      </c>
      <c r="D306" s="4">
        <v>1.5305879525840281E-2</v>
      </c>
      <c r="E306" s="4">
        <v>1.0082106105983261E-2</v>
      </c>
      <c r="F306" s="4">
        <v>1.009651366621256E-2</v>
      </c>
      <c r="G306" s="4">
        <v>2.275561317769367E-2</v>
      </c>
      <c r="H306" s="4">
        <v>2.1284325048327449E-2</v>
      </c>
      <c r="I306" s="4">
        <v>2.131397649645805E-2</v>
      </c>
      <c r="J306" s="4">
        <v>0.47304806167889052</v>
      </c>
      <c r="K306" s="4">
        <v>1.4565384015440941E-2</v>
      </c>
      <c r="L306" s="4">
        <v>1.4507146552205089E-2</v>
      </c>
      <c r="M306" s="4">
        <v>6.4150434673309137E-2</v>
      </c>
      <c r="N306" s="4">
        <v>8.6521683260798454E-3</v>
      </c>
      <c r="O306" s="4">
        <v>8.5957115516066551E-3</v>
      </c>
      <c r="P306" s="4">
        <v>-0.50943186320596967</v>
      </c>
    </row>
    <row r="307" spans="1:16">
      <c r="A307" s="5" t="s">
        <v>125</v>
      </c>
      <c r="B307" s="5" t="s">
        <v>17</v>
      </c>
      <c r="C307" s="4">
        <v>1.529951114207506E-2</v>
      </c>
      <c r="D307" s="4">
        <v>1.5349269844591619E-2</v>
      </c>
      <c r="E307" s="4">
        <v>1.7787108197808269E-2</v>
      </c>
      <c r="F307" s="4">
        <v>1.7862385138869289E-2</v>
      </c>
      <c r="G307" s="4">
        <v>-0.15231616204733081</v>
      </c>
      <c r="H307" s="4">
        <v>1.6525242477655411E-2</v>
      </c>
      <c r="I307" s="4">
        <v>1.6599409282207489E-2</v>
      </c>
      <c r="J307" s="4">
        <v>-0.477837019437721</v>
      </c>
      <c r="K307" s="4">
        <v>1.1586185544729229E-2</v>
      </c>
      <c r="L307" s="4">
        <v>1.1586016044020649E-2</v>
      </c>
      <c r="M307" s="4">
        <v>3.0599426795205949E-2</v>
      </c>
      <c r="N307" s="4">
        <v>9.2408526688814163E-3</v>
      </c>
      <c r="O307" s="4">
        <v>9.2492485418915749E-3</v>
      </c>
      <c r="P307" s="4">
        <v>0.1351558290751084</v>
      </c>
    </row>
    <row r="308" spans="1:16">
      <c r="A308" s="5" t="s">
        <v>124</v>
      </c>
      <c r="B308" s="5" t="s">
        <v>17</v>
      </c>
      <c r="C308" s="4">
        <v>1.506559178233147E-2</v>
      </c>
      <c r="D308" s="4">
        <v>1.510329823940992E-2</v>
      </c>
      <c r="E308" s="4">
        <v>2.585911937057972E-2</v>
      </c>
      <c r="F308" s="4">
        <v>2.6019187644124031E-2</v>
      </c>
      <c r="G308" s="4">
        <v>-0.54456541140635073</v>
      </c>
      <c r="H308" s="4">
        <v>4.4466177932918072E-3</v>
      </c>
      <c r="I308" s="4">
        <v>4.4774096459150314E-3</v>
      </c>
      <c r="J308" s="4">
        <v>8.111052756255549E-2</v>
      </c>
      <c r="K308" s="4">
        <v>1.4891037717461589E-2</v>
      </c>
      <c r="L308" s="4">
        <v>1.481329649686813E-2</v>
      </c>
      <c r="M308" s="4">
        <v>-0.66136991174603965</v>
      </c>
      <c r="N308" s="4">
        <v>3.9943377487361431E-3</v>
      </c>
      <c r="O308" s="4">
        <v>3.9525679312646389E-3</v>
      </c>
      <c r="P308" s="4">
        <v>-0.21291962494717109</v>
      </c>
    </row>
    <row r="309" spans="1:16">
      <c r="A309" s="5" t="s">
        <v>123</v>
      </c>
      <c r="B309" s="5" t="s">
        <v>17</v>
      </c>
      <c r="C309" s="4">
        <v>1.503885630518198E-2</v>
      </c>
      <c r="D309" s="4">
        <v>1.507240626960993E-2</v>
      </c>
      <c r="E309" s="4">
        <v>2.033676253631711E-3</v>
      </c>
      <c r="F309" s="4">
        <v>2.035039477050304E-3</v>
      </c>
      <c r="G309" s="4">
        <v>0.25745281791892749</v>
      </c>
      <c r="H309" s="4">
        <v>2.229256555438042E-2</v>
      </c>
      <c r="I309" s="4">
        <v>2.23392378538847E-2</v>
      </c>
      <c r="J309" s="4">
        <v>-0.59589019201124849</v>
      </c>
      <c r="K309" s="4">
        <v>2.079032734036446E-2</v>
      </c>
      <c r="L309" s="4">
        <v>2.084293961524963E-2</v>
      </c>
      <c r="M309" s="4">
        <v>0.70876204211235183</v>
      </c>
      <c r="N309" s="4">
        <v>7.7752526849508294E-3</v>
      </c>
      <c r="O309" s="4">
        <v>7.8227277845144272E-3</v>
      </c>
      <c r="P309" s="4">
        <v>-0.31930201065068747</v>
      </c>
    </row>
    <row r="310" spans="1:16">
      <c r="A310" s="5" t="s">
        <v>122</v>
      </c>
      <c r="B310" s="5" t="s">
        <v>21</v>
      </c>
      <c r="C310" s="4">
        <v>1.500468235462904E-2</v>
      </c>
      <c r="D310" s="4">
        <v>1.4981855638325209E-2</v>
      </c>
      <c r="E310" s="4">
        <v>1.432936824858189E-2</v>
      </c>
      <c r="F310" s="4">
        <v>1.4241978526115419E-2</v>
      </c>
      <c r="G310" s="4">
        <v>-0.38705173855586988</v>
      </c>
      <c r="H310" s="4">
        <v>9.4755357131361961E-3</v>
      </c>
      <c r="I310" s="4">
        <v>9.4757396727800369E-3</v>
      </c>
      <c r="J310" s="4">
        <v>-0.19870932724516199</v>
      </c>
      <c r="K310" s="4">
        <v>2.120914310216904E-2</v>
      </c>
      <c r="L310" s="4">
        <v>2.122784964740276E-2</v>
      </c>
      <c r="M310" s="4">
        <v>0.65195797298020952</v>
      </c>
      <c r="N310" s="4">
        <v>1.497794222086668E-2</v>
      </c>
      <c r="O310" s="4">
        <v>1.489413343369961E-2</v>
      </c>
      <c r="P310" s="4">
        <v>0.42064375800854398</v>
      </c>
    </row>
    <row r="311" spans="1:16">
      <c r="A311" s="5" t="s">
        <v>121</v>
      </c>
      <c r="B311" s="5" t="s">
        <v>17</v>
      </c>
      <c r="C311" s="4">
        <v>1.4961659908294679E-2</v>
      </c>
      <c r="D311" s="4">
        <v>1.4952541328966619E-2</v>
      </c>
      <c r="E311" s="4">
        <v>1.1835687793791291E-2</v>
      </c>
      <c r="F311" s="4">
        <v>1.1726935394108301E-2</v>
      </c>
      <c r="G311" s="4">
        <v>-0.17704962098825949</v>
      </c>
      <c r="H311" s="4">
        <v>5.7946327142417431E-3</v>
      </c>
      <c r="I311" s="4">
        <v>5.8226641267538071E-3</v>
      </c>
      <c r="J311" s="4">
        <v>0.22362621839933131</v>
      </c>
      <c r="K311" s="4">
        <v>2.725465968251228E-2</v>
      </c>
      <c r="L311" s="4">
        <v>2.7308028191328049E-2</v>
      </c>
      <c r="M311" s="4">
        <v>-0.48632238381423509</v>
      </c>
      <c r="N311" s="4">
        <v>3.59010249376297E-2</v>
      </c>
      <c r="O311" s="4">
        <v>3.6025427281856537E-2</v>
      </c>
      <c r="P311" s="4">
        <v>-0.72176891799221521</v>
      </c>
    </row>
    <row r="312" spans="1:16">
      <c r="A312" s="5" t="s">
        <v>120</v>
      </c>
      <c r="B312" s="5" t="s">
        <v>0</v>
      </c>
      <c r="C312" s="4">
        <v>1.495974790304899E-2</v>
      </c>
      <c r="D312" s="4">
        <v>1.495124399662018E-2</v>
      </c>
      <c r="E312" s="4">
        <v>2.0003568381071091E-2</v>
      </c>
      <c r="F312" s="4">
        <v>1.9986351951956749E-2</v>
      </c>
      <c r="G312" s="4">
        <v>-0.4210353006485269</v>
      </c>
      <c r="H312" s="4">
        <v>1.8247088417410851E-2</v>
      </c>
      <c r="I312" s="4">
        <v>1.8222402781248089E-2</v>
      </c>
      <c r="J312" s="4">
        <v>0.51880352290741205</v>
      </c>
      <c r="K312" s="4">
        <v>6.6285869106650352E-3</v>
      </c>
      <c r="L312" s="4">
        <v>6.6449781879782677E-3</v>
      </c>
      <c r="M312" s="4">
        <v>3.5640396423220651E-2</v>
      </c>
      <c r="N312" s="4">
        <v>2.4094657972455021E-2</v>
      </c>
      <c r="O312" s="4">
        <v>2.3785358294844631E-2</v>
      </c>
      <c r="P312" s="4">
        <v>-0.35501739494032891</v>
      </c>
    </row>
    <row r="313" spans="1:16">
      <c r="A313" s="5" t="s">
        <v>119</v>
      </c>
      <c r="B313" s="5" t="s">
        <v>0</v>
      </c>
      <c r="C313" s="4">
        <v>1.490100380033255E-2</v>
      </c>
      <c r="D313" s="4">
        <v>4.0436062961816788E-2</v>
      </c>
      <c r="E313" s="4">
        <v>0</v>
      </c>
      <c r="F313" s="4">
        <v>0</v>
      </c>
      <c r="G313" s="4"/>
      <c r="H313" s="4">
        <v>4.118163138628006E-2</v>
      </c>
      <c r="I313" s="4">
        <v>0.1141684725880623</v>
      </c>
      <c r="J313" s="4">
        <v>0.66524862616050973</v>
      </c>
      <c r="K313" s="4">
        <v>3.5213804803788662E-3</v>
      </c>
      <c r="L313" s="4">
        <v>7.1397204883396634E-3</v>
      </c>
      <c r="M313" s="4">
        <v>0.3474498446239549</v>
      </c>
      <c r="N313" s="4">
        <v>0.10609116405248641</v>
      </c>
      <c r="O313" s="4">
        <v>0.77296692132949829</v>
      </c>
      <c r="P313" s="4">
        <v>0.38545513570183132</v>
      </c>
    </row>
    <row r="314" spans="1:16">
      <c r="A314" s="5" t="s">
        <v>118</v>
      </c>
      <c r="B314" s="5" t="s">
        <v>21</v>
      </c>
      <c r="C314" s="4">
        <v>1.487796474248171E-2</v>
      </c>
      <c r="D314" s="4">
        <v>1.4883283525705339E-2</v>
      </c>
      <c r="E314" s="4">
        <v>5.5376184172928333E-3</v>
      </c>
      <c r="F314" s="4">
        <v>5.4846084676682949E-3</v>
      </c>
      <c r="G314" s="4">
        <v>-4.518280952089683E-2</v>
      </c>
      <c r="H314" s="4">
        <v>3.2696142792701721E-2</v>
      </c>
      <c r="I314" s="4">
        <v>3.2752219587564468E-2</v>
      </c>
      <c r="J314" s="4">
        <v>-0.55343279067681417</v>
      </c>
      <c r="K314" s="4">
        <v>6.4001339487731457E-3</v>
      </c>
      <c r="L314" s="4">
        <v>6.4130239188671112E-3</v>
      </c>
      <c r="M314" s="4">
        <v>-0.48820594316240362</v>
      </c>
      <c r="N314" s="4">
        <v>7.0010639727115631E-2</v>
      </c>
      <c r="O314" s="4">
        <v>6.9676533341407776E-2</v>
      </c>
      <c r="P314" s="4">
        <v>-0.83551528311111611</v>
      </c>
    </row>
    <row r="315" spans="1:16">
      <c r="A315" s="5" t="s">
        <v>117</v>
      </c>
      <c r="B315" s="5" t="s">
        <v>17</v>
      </c>
      <c r="C315" s="4">
        <v>1.4862158335745329E-2</v>
      </c>
      <c r="D315" s="4">
        <v>1.488181203603745E-2</v>
      </c>
      <c r="E315" s="4">
        <v>2.356138546019793E-3</v>
      </c>
      <c r="F315" s="4">
        <v>2.373804803937674E-3</v>
      </c>
      <c r="G315" s="4">
        <v>-0.2172329652346737</v>
      </c>
      <c r="H315" s="4">
        <v>2.6219075545668599E-2</v>
      </c>
      <c r="I315" s="4">
        <v>2.6226377114653591E-2</v>
      </c>
      <c r="J315" s="4">
        <v>0.29251487070745541</v>
      </c>
      <c r="K315" s="4">
        <v>1.601126417517662E-2</v>
      </c>
      <c r="L315" s="4">
        <v>1.604525558650494E-2</v>
      </c>
      <c r="M315" s="4">
        <v>-0.58528412576735966</v>
      </c>
      <c r="N315" s="4">
        <v>0.10102780163288121</v>
      </c>
      <c r="O315" s="4">
        <v>0.1018240749835968</v>
      </c>
      <c r="P315" s="4">
        <v>0.80467675745520939</v>
      </c>
    </row>
    <row r="316" spans="1:16">
      <c r="A316" s="5" t="s">
        <v>116</v>
      </c>
      <c r="B316" s="5" t="s">
        <v>17</v>
      </c>
      <c r="C316" s="4">
        <v>1.4801722019910811E-2</v>
      </c>
      <c r="D316" s="4">
        <v>1.484695076942444E-2</v>
      </c>
      <c r="E316" s="4">
        <v>1.965583115816116E-2</v>
      </c>
      <c r="F316" s="4">
        <v>1.96625329554081E-2</v>
      </c>
      <c r="G316" s="4">
        <v>-0.66217276105929179</v>
      </c>
      <c r="H316" s="4">
        <v>1.097760908305645E-2</v>
      </c>
      <c r="I316" s="4">
        <v>1.1019665747880939E-2</v>
      </c>
      <c r="J316" s="4">
        <v>0.26116319798761761</v>
      </c>
      <c r="K316" s="4">
        <v>1.37717267498374E-2</v>
      </c>
      <c r="L316" s="4">
        <v>1.385865360498428E-2</v>
      </c>
      <c r="M316" s="4">
        <v>-0.1843925280197557</v>
      </c>
      <c r="N316" s="4">
        <v>1.536097377538681E-2</v>
      </c>
      <c r="O316" s="4">
        <v>1.54354814440012E-2</v>
      </c>
      <c r="P316" s="4">
        <v>-0.66395725212974421</v>
      </c>
    </row>
    <row r="317" spans="1:16">
      <c r="A317" s="5" t="s">
        <v>115</v>
      </c>
      <c r="B317" s="5" t="s">
        <v>17</v>
      </c>
      <c r="C317" s="4">
        <v>1.4762238599359989E-2</v>
      </c>
      <c r="D317" s="4">
        <v>1.47815840318799E-2</v>
      </c>
      <c r="E317" s="4">
        <v>1.493203733116388E-2</v>
      </c>
      <c r="F317" s="4">
        <v>1.492931600660086E-2</v>
      </c>
      <c r="G317" s="4">
        <v>0.35807345948749009</v>
      </c>
      <c r="H317" s="4">
        <v>2.0839564502239231E-2</v>
      </c>
      <c r="I317" s="4">
        <v>2.0995080471038818E-2</v>
      </c>
      <c r="J317" s="4">
        <v>0.55528409047503624</v>
      </c>
      <c r="K317" s="4">
        <v>8.5151167586445808E-3</v>
      </c>
      <c r="L317" s="4">
        <v>8.4203574806451797E-3</v>
      </c>
      <c r="M317" s="4">
        <v>-0.130628265059232</v>
      </c>
      <c r="N317" s="4">
        <v>2.074387110769749E-2</v>
      </c>
      <c r="O317" s="4">
        <v>2.0843300968408581E-2</v>
      </c>
      <c r="P317" s="4">
        <v>0.58918405432603194</v>
      </c>
    </row>
    <row r="318" spans="1:16">
      <c r="A318" s="5" t="s">
        <v>114</v>
      </c>
      <c r="B318" s="5" t="s">
        <v>17</v>
      </c>
      <c r="C318" s="4">
        <v>1.4720725826919081E-2</v>
      </c>
      <c r="D318" s="4">
        <v>1.473917346447706E-2</v>
      </c>
      <c r="E318" s="4">
        <v>2.8898060321807861E-2</v>
      </c>
      <c r="F318" s="4">
        <v>2.894412167370319E-2</v>
      </c>
      <c r="G318" s="4">
        <v>-0.21753115936291559</v>
      </c>
      <c r="H318" s="4">
        <v>1.073513552546501E-2</v>
      </c>
      <c r="I318" s="4">
        <v>1.0749116539955139E-2</v>
      </c>
      <c r="J318" s="4">
        <v>0.15583805975945231</v>
      </c>
      <c r="K318" s="4">
        <v>4.5289816334843644E-3</v>
      </c>
      <c r="L318" s="4">
        <v>4.5242831110954276E-3</v>
      </c>
      <c r="M318" s="4">
        <v>-4.5811574150406743E-2</v>
      </c>
      <c r="N318" s="4">
        <v>2.444068156182766E-2</v>
      </c>
      <c r="O318" s="4">
        <v>2.4699598550796509E-2</v>
      </c>
      <c r="P318" s="4">
        <v>-0.46996359374157071</v>
      </c>
    </row>
    <row r="319" spans="1:16">
      <c r="A319" s="5" t="s">
        <v>113</v>
      </c>
      <c r="B319" s="5" t="s">
        <v>17</v>
      </c>
      <c r="C319" s="4">
        <v>1.46913630887866E-2</v>
      </c>
      <c r="D319" s="4">
        <v>1.4662426896393301E-2</v>
      </c>
      <c r="E319" s="4">
        <v>2.584065496921539E-2</v>
      </c>
      <c r="F319" s="4">
        <v>2.585306391119957E-2</v>
      </c>
      <c r="G319" s="4">
        <v>0.56367288298792007</v>
      </c>
      <c r="H319" s="4">
        <v>1.356321386992931E-2</v>
      </c>
      <c r="I319" s="4">
        <v>1.3535856269299981E-2</v>
      </c>
      <c r="J319" s="4">
        <v>0.5391182508755199</v>
      </c>
      <c r="K319" s="4">
        <v>4.6702204272150993E-3</v>
      </c>
      <c r="L319" s="4">
        <v>4.5983628369867802E-3</v>
      </c>
      <c r="M319" s="4">
        <v>-0.18718738263773349</v>
      </c>
      <c r="N319" s="4">
        <v>1.8934788182377819E-2</v>
      </c>
      <c r="O319" s="4">
        <v>1.8999543040990829E-2</v>
      </c>
      <c r="P319" s="4">
        <v>-8.4704445363808487E-2</v>
      </c>
    </row>
    <row r="320" spans="1:16">
      <c r="A320" s="5" t="s">
        <v>112</v>
      </c>
      <c r="B320" s="5" t="s">
        <v>17</v>
      </c>
      <c r="C320" s="4">
        <v>1.4604625292122361E-2</v>
      </c>
      <c r="D320" s="4">
        <v>1.463990285992622E-2</v>
      </c>
      <c r="E320" s="4">
        <v>2.0730508491396901E-2</v>
      </c>
      <c r="F320" s="4">
        <v>2.0803749561309811E-2</v>
      </c>
      <c r="G320" s="4">
        <v>0.56946921266631723</v>
      </c>
      <c r="H320" s="4">
        <v>8.4493225440382957E-3</v>
      </c>
      <c r="I320" s="4">
        <v>8.5115069523453712E-3</v>
      </c>
      <c r="J320" s="4">
        <v>-2.668262844964463E-2</v>
      </c>
      <c r="K320" s="4">
        <v>1.463404577225447E-2</v>
      </c>
      <c r="L320" s="4">
        <v>1.4604452066123491E-2</v>
      </c>
      <c r="M320" s="4">
        <v>0.29242878788913979</v>
      </c>
      <c r="N320" s="4">
        <v>1.479143835604191E-2</v>
      </c>
      <c r="O320" s="4">
        <v>1.485742256045341E-2</v>
      </c>
      <c r="P320" s="4">
        <v>-0.31180756465163972</v>
      </c>
    </row>
    <row r="321" spans="1:16">
      <c r="A321" s="5" t="s">
        <v>111</v>
      </c>
      <c r="B321" s="5" t="s">
        <v>21</v>
      </c>
      <c r="C321" s="4">
        <v>1.4594488777220249E-2</v>
      </c>
      <c r="D321" s="4">
        <v>1.455226261168718E-2</v>
      </c>
      <c r="E321" s="4">
        <v>6.2078237533569336E-3</v>
      </c>
      <c r="F321" s="4">
        <v>6.1593684367835522E-3</v>
      </c>
      <c r="G321" s="4">
        <v>0.27225681493084908</v>
      </c>
      <c r="H321" s="4">
        <v>1.449276600033045E-2</v>
      </c>
      <c r="I321" s="4">
        <v>1.4431449584662911E-2</v>
      </c>
      <c r="J321" s="4">
        <v>0.56579160109669047</v>
      </c>
      <c r="K321" s="4">
        <v>2.3082878440618518E-2</v>
      </c>
      <c r="L321" s="4">
        <v>2.30659693479538E-2</v>
      </c>
      <c r="M321" s="4">
        <v>-0.34672570875538972</v>
      </c>
      <c r="N321" s="4">
        <v>7.9369291663169861E-2</v>
      </c>
      <c r="O321" s="4">
        <v>7.95474573969841E-2</v>
      </c>
      <c r="P321" s="4">
        <v>-0.82587081007614138</v>
      </c>
    </row>
    <row r="322" spans="1:16">
      <c r="A322" s="5" t="s">
        <v>110</v>
      </c>
      <c r="B322" s="5" t="s">
        <v>17</v>
      </c>
      <c r="C322" s="4">
        <v>1.4473952353000639E-2</v>
      </c>
      <c r="D322" s="4">
        <v>1.450024917721748E-2</v>
      </c>
      <c r="E322" s="4">
        <v>1.1570523492991921E-2</v>
      </c>
      <c r="F322" s="4">
        <v>1.16133876144886E-2</v>
      </c>
      <c r="G322" s="4">
        <v>0.2218233337360386</v>
      </c>
      <c r="H322" s="4">
        <v>2.2855969145894051E-2</v>
      </c>
      <c r="I322" s="4">
        <v>2.282336167991161E-2</v>
      </c>
      <c r="J322" s="4">
        <v>0.2619277309356377</v>
      </c>
      <c r="K322" s="4">
        <v>8.9953625574707985E-3</v>
      </c>
      <c r="L322" s="4">
        <v>9.06399916857481E-3</v>
      </c>
      <c r="M322" s="4">
        <v>0.26269383721287931</v>
      </c>
      <c r="N322" s="4">
        <v>1.2210243381559851E-2</v>
      </c>
      <c r="O322" s="4">
        <v>1.2303188443183901E-2</v>
      </c>
      <c r="P322" s="4">
        <v>-0.6446539787890353</v>
      </c>
    </row>
    <row r="323" spans="1:16">
      <c r="A323" s="5" t="s">
        <v>109</v>
      </c>
      <c r="B323" s="5" t="s">
        <v>0</v>
      </c>
      <c r="C323" s="4">
        <v>1.4427159912884241E-2</v>
      </c>
      <c r="D323" s="4">
        <v>1.4322604052722451E-2</v>
      </c>
      <c r="E323" s="4">
        <v>1.7539126798510551E-2</v>
      </c>
      <c r="F323" s="4">
        <v>1.7179859802126881E-2</v>
      </c>
      <c r="G323" s="4">
        <v>0.52391632856691939</v>
      </c>
      <c r="H323" s="4">
        <v>1.2772461399436E-2</v>
      </c>
      <c r="I323" s="4">
        <v>1.285106129944324E-2</v>
      </c>
      <c r="J323" s="4">
        <v>0.13508520096181659</v>
      </c>
      <c r="K323" s="4">
        <v>1.296988967806101E-2</v>
      </c>
      <c r="L323" s="4">
        <v>1.293689291924238E-2</v>
      </c>
      <c r="M323" s="4">
        <v>-0.37075584345980989</v>
      </c>
      <c r="N323" s="4">
        <v>1.0967796668410299E-2</v>
      </c>
      <c r="O323" s="4">
        <v>1.1268791742622851E-2</v>
      </c>
      <c r="P323" s="4">
        <v>-0.42964851024669848</v>
      </c>
    </row>
    <row r="324" spans="1:16">
      <c r="A324" s="5" t="s">
        <v>108</v>
      </c>
      <c r="B324" s="5" t="s">
        <v>17</v>
      </c>
      <c r="C324" s="4">
        <v>1.4403782784938811E-2</v>
      </c>
      <c r="D324" s="4">
        <v>1.4451065100729471E-2</v>
      </c>
      <c r="E324" s="4">
        <v>1.4836001209914681E-2</v>
      </c>
      <c r="F324" s="4">
        <v>1.492272969335318E-2</v>
      </c>
      <c r="G324" s="4">
        <v>-0.18318808731470959</v>
      </c>
      <c r="H324" s="4">
        <v>1.612514816224575E-2</v>
      </c>
      <c r="I324" s="4">
        <v>1.6190433874726299E-2</v>
      </c>
      <c r="J324" s="4">
        <v>-0.55300773469646647</v>
      </c>
      <c r="K324" s="4">
        <v>1.225019991397858E-2</v>
      </c>
      <c r="L324" s="4">
        <v>1.2240032665431499E-2</v>
      </c>
      <c r="M324" s="4">
        <v>-0.24956306515865281</v>
      </c>
      <c r="N324" s="4">
        <v>5.7170704007148743E-2</v>
      </c>
      <c r="O324" s="4">
        <v>5.7205643504858017E-2</v>
      </c>
      <c r="P324" s="4">
        <v>-0.70531633831667384</v>
      </c>
    </row>
    <row r="325" spans="1:16">
      <c r="A325" s="5" t="s">
        <v>107</v>
      </c>
      <c r="B325" s="5" t="s">
        <v>17</v>
      </c>
      <c r="C325" s="4">
        <v>1.4298309572041029E-2</v>
      </c>
      <c r="D325" s="4">
        <v>1.42846368253231E-2</v>
      </c>
      <c r="E325" s="4">
        <v>1.217187102884054E-2</v>
      </c>
      <c r="F325" s="4">
        <v>1.2218345887959E-2</v>
      </c>
      <c r="G325" s="4">
        <v>0.61629787084539911</v>
      </c>
      <c r="H325" s="4">
        <v>1.1601889505982401E-2</v>
      </c>
      <c r="I325" s="4">
        <v>1.160865649580956E-2</v>
      </c>
      <c r="J325" s="4">
        <v>0.43479969523906897</v>
      </c>
      <c r="K325" s="4">
        <v>1.9121170043945309E-2</v>
      </c>
      <c r="L325" s="4">
        <v>1.9026909023523331E-2</v>
      </c>
      <c r="M325" s="4">
        <v>-0.56751664714083905</v>
      </c>
      <c r="N325" s="4">
        <v>3.4392766654491418E-2</v>
      </c>
      <c r="O325" s="4">
        <v>3.4612912684679031E-2</v>
      </c>
      <c r="P325" s="4">
        <v>0.64948406761751865</v>
      </c>
    </row>
    <row r="326" spans="1:16">
      <c r="A326" s="5" t="s">
        <v>106</v>
      </c>
      <c r="B326" s="5" t="s">
        <v>17</v>
      </c>
      <c r="C326" s="4">
        <v>1.427744794636965E-2</v>
      </c>
      <c r="D326" s="4">
        <v>1.425794512033463E-2</v>
      </c>
      <c r="E326" s="4">
        <v>1.8034456297755241E-2</v>
      </c>
      <c r="F326" s="4">
        <v>1.7859145998954769E-2</v>
      </c>
      <c r="G326" s="4">
        <v>9.5051230565700265E-2</v>
      </c>
      <c r="H326" s="4">
        <v>6.0007348656654358E-3</v>
      </c>
      <c r="I326" s="4">
        <v>6.0165785253047943E-3</v>
      </c>
      <c r="J326" s="4">
        <v>-0.1251329515885542</v>
      </c>
      <c r="K326" s="4">
        <v>1.8797155469655991E-2</v>
      </c>
      <c r="L326" s="4">
        <v>1.8898110836744308E-2</v>
      </c>
      <c r="M326" s="4">
        <v>-0.23020723588023501</v>
      </c>
      <c r="N326" s="4">
        <v>1.336799561977386E-2</v>
      </c>
      <c r="O326" s="4">
        <v>1.3426536694169039E-2</v>
      </c>
      <c r="P326" s="4">
        <v>0.23413310921747221</v>
      </c>
    </row>
    <row r="327" spans="1:16">
      <c r="A327" s="5" t="s">
        <v>105</v>
      </c>
      <c r="B327" s="5" t="s">
        <v>21</v>
      </c>
      <c r="C327" s="4">
        <v>1.416877005249262E-2</v>
      </c>
      <c r="D327" s="4">
        <v>1.4163662679493431E-2</v>
      </c>
      <c r="E327" s="4">
        <v>4.9951048567891121E-3</v>
      </c>
      <c r="F327" s="4">
        <v>4.9726683646440506E-3</v>
      </c>
      <c r="G327" s="4">
        <v>-0.28399335661635522</v>
      </c>
      <c r="H327" s="4">
        <v>1.9029721617698669E-2</v>
      </c>
      <c r="I327" s="4">
        <v>1.9075695425271991E-2</v>
      </c>
      <c r="J327" s="4">
        <v>-0.12505163075872749</v>
      </c>
      <c r="K327" s="4">
        <v>1.848148554563522E-2</v>
      </c>
      <c r="L327" s="4">
        <v>1.844262890517712E-2</v>
      </c>
      <c r="M327" s="4">
        <v>0.55204021321553221</v>
      </c>
      <c r="N327" s="4">
        <v>1.2442164123058321E-2</v>
      </c>
      <c r="O327" s="4">
        <v>1.2471564114093781E-2</v>
      </c>
      <c r="P327" s="4">
        <v>-0.10430976769852091</v>
      </c>
    </row>
    <row r="328" spans="1:16">
      <c r="A328" s="5" t="s">
        <v>104</v>
      </c>
      <c r="B328" s="5" t="s">
        <v>17</v>
      </c>
      <c r="C328" s="4">
        <v>1.4097604900598529E-2</v>
      </c>
      <c r="D328" s="4">
        <v>1.407613884657621E-2</v>
      </c>
      <c r="E328" s="4">
        <v>1.167639251798391E-2</v>
      </c>
      <c r="F328" s="4">
        <v>1.16478968411684E-2</v>
      </c>
      <c r="G328" s="4">
        <v>-0.26378597718798552</v>
      </c>
      <c r="H328" s="4">
        <v>1.4510485343635081E-2</v>
      </c>
      <c r="I328" s="4">
        <v>1.441036444157362E-2</v>
      </c>
      <c r="J328" s="4">
        <v>-0.29459209575844852</v>
      </c>
      <c r="K328" s="4">
        <v>1.610593497753143E-2</v>
      </c>
      <c r="L328" s="4">
        <v>1.6170153394341469E-2</v>
      </c>
      <c r="M328" s="4">
        <v>-0.27978503574152258</v>
      </c>
      <c r="N328" s="4">
        <v>4.1930917650461197E-2</v>
      </c>
      <c r="O328" s="4">
        <v>4.2219053953886032E-2</v>
      </c>
      <c r="P328" s="4">
        <v>-0.68493689727177931</v>
      </c>
    </row>
    <row r="329" spans="1:16">
      <c r="A329" s="5" t="s">
        <v>103</v>
      </c>
      <c r="B329" s="5" t="s">
        <v>21</v>
      </c>
      <c r="C329" s="4">
        <v>1.405553240329027E-2</v>
      </c>
      <c r="D329" s="4">
        <v>1.4046855270862579E-2</v>
      </c>
      <c r="E329" s="4">
        <v>2.3355763405561451E-2</v>
      </c>
      <c r="F329" s="4">
        <v>2.3369137197732929E-2</v>
      </c>
      <c r="G329" s="4">
        <v>-0.43278199957988128</v>
      </c>
      <c r="H329" s="4">
        <v>5.299731157720089E-3</v>
      </c>
      <c r="I329" s="4">
        <v>5.2716713398694992E-3</v>
      </c>
      <c r="J329" s="4">
        <v>-0.3505132793630833</v>
      </c>
      <c r="K329" s="4">
        <v>1.3511101715266699E-2</v>
      </c>
      <c r="L329" s="4">
        <v>1.349975820630789E-2</v>
      </c>
      <c r="M329" s="4">
        <v>0.38965076018600181</v>
      </c>
      <c r="N329" s="4">
        <v>2.1328868344426159E-2</v>
      </c>
      <c r="O329" s="4">
        <v>2.1302515640854839E-2</v>
      </c>
      <c r="P329" s="4">
        <v>-0.38106195694318629</v>
      </c>
    </row>
    <row r="330" spans="1:16">
      <c r="A330" s="5" t="s">
        <v>102</v>
      </c>
      <c r="B330" s="5" t="s">
        <v>21</v>
      </c>
      <c r="C330" s="4">
        <v>1.4024584554135799E-2</v>
      </c>
      <c r="D330" s="4">
        <v>1.402589958161116E-2</v>
      </c>
      <c r="E330" s="4">
        <v>1.40650263056159E-2</v>
      </c>
      <c r="F330" s="4">
        <v>1.407442335039377E-2</v>
      </c>
      <c r="G330" s="4">
        <v>0.55300754290579279</v>
      </c>
      <c r="H330" s="4">
        <v>8.102751336991787E-3</v>
      </c>
      <c r="I330" s="4">
        <v>8.1172240898013115E-3</v>
      </c>
      <c r="J330" s="4">
        <v>0.56827540717217151</v>
      </c>
      <c r="K330" s="4">
        <v>1.9905975088477131E-2</v>
      </c>
      <c r="L330" s="4">
        <v>1.9886050373315811E-2</v>
      </c>
      <c r="M330" s="4">
        <v>-0.70338579300046855</v>
      </c>
      <c r="N330" s="4">
        <v>2.0898483693599701E-2</v>
      </c>
      <c r="O330" s="4">
        <v>2.088862843811512E-2</v>
      </c>
      <c r="P330" s="4">
        <v>-0.66846143440585137</v>
      </c>
    </row>
    <row r="331" spans="1:16">
      <c r="A331" s="5" t="s">
        <v>101</v>
      </c>
      <c r="B331" s="5" t="s">
        <v>17</v>
      </c>
      <c r="C331" s="4">
        <v>1.4013137668371201E-2</v>
      </c>
      <c r="D331" s="4">
        <v>1.401052344590425E-2</v>
      </c>
      <c r="E331" s="4">
        <v>5.5628526024520397E-3</v>
      </c>
      <c r="F331" s="4">
        <v>5.5847987532615662E-3</v>
      </c>
      <c r="G331" s="4">
        <v>5.4724125468874011E-3</v>
      </c>
      <c r="H331" s="4">
        <v>1.8969343975186351E-2</v>
      </c>
      <c r="I331" s="4">
        <v>1.888313144445419E-2</v>
      </c>
      <c r="J331" s="4">
        <v>0.50072295112728005</v>
      </c>
      <c r="K331" s="4">
        <v>1.7507214099168781E-2</v>
      </c>
      <c r="L331" s="4">
        <v>1.7563639208674431E-2</v>
      </c>
      <c r="M331" s="4">
        <v>-0.2499797996464917</v>
      </c>
      <c r="N331" s="4">
        <v>6.7350366152822971E-3</v>
      </c>
      <c r="O331" s="4">
        <v>6.7406119778752327E-3</v>
      </c>
      <c r="P331" s="4">
        <v>-0.47917864806832738</v>
      </c>
    </row>
    <row r="332" spans="1:16">
      <c r="A332" s="5" t="s">
        <v>100</v>
      </c>
      <c r="B332" s="5" t="s">
        <v>21</v>
      </c>
      <c r="C332" s="4">
        <v>1.401225477457047E-2</v>
      </c>
      <c r="D332" s="4">
        <v>1.4013580977916719E-2</v>
      </c>
      <c r="E332" s="4">
        <v>1.8941169604659081E-2</v>
      </c>
      <c r="F332" s="4">
        <v>1.895828731358051E-2</v>
      </c>
      <c r="G332" s="4">
        <v>-5.0085171076246857E-3</v>
      </c>
      <c r="H332" s="4">
        <v>1.1363283731043341E-2</v>
      </c>
      <c r="I332" s="4">
        <v>1.137843448668718E-2</v>
      </c>
      <c r="J332" s="4">
        <v>0.50232908300665036</v>
      </c>
      <c r="K332" s="4">
        <v>1.17323100566864E-2</v>
      </c>
      <c r="L332" s="4">
        <v>1.170401927083731E-2</v>
      </c>
      <c r="M332" s="4">
        <v>0.18548934355636981</v>
      </c>
      <c r="N332" s="4">
        <v>2.146542631089687E-2</v>
      </c>
      <c r="O332" s="4">
        <v>2.1516753360629082E-2</v>
      </c>
      <c r="P332" s="4">
        <v>-0.27808747804884798</v>
      </c>
    </row>
    <row r="333" spans="1:16">
      <c r="A333" s="5" t="s">
        <v>99</v>
      </c>
      <c r="B333" s="5" t="s">
        <v>17</v>
      </c>
      <c r="C333" s="4">
        <v>1.3969148509204389E-2</v>
      </c>
      <c r="D333" s="4">
        <v>1.398143917322159E-2</v>
      </c>
      <c r="E333" s="4">
        <v>2.7263658121228222E-2</v>
      </c>
      <c r="F333" s="4">
        <v>2.7347497642040249E-2</v>
      </c>
      <c r="G333" s="4">
        <v>0.56225908014364034</v>
      </c>
      <c r="H333" s="4">
        <v>8.1013496965169907E-3</v>
      </c>
      <c r="I333" s="4">
        <v>8.017268031835556E-3</v>
      </c>
      <c r="J333" s="4">
        <v>-0.35769300614320487</v>
      </c>
      <c r="K333" s="4">
        <v>6.5424391068518162E-3</v>
      </c>
      <c r="L333" s="4">
        <v>6.5795532427728176E-3</v>
      </c>
      <c r="M333" s="4">
        <v>-4.8146352955123648E-3</v>
      </c>
      <c r="N333" s="4">
        <v>1.106313522905111E-2</v>
      </c>
      <c r="O333" s="4">
        <v>1.1040559038519859E-2</v>
      </c>
      <c r="P333" s="4">
        <v>-6.3303427107170712E-2</v>
      </c>
    </row>
    <row r="334" spans="1:16">
      <c r="A334" s="5" t="s">
        <v>98</v>
      </c>
      <c r="B334" s="5" t="s">
        <v>0</v>
      </c>
      <c r="C334" s="4">
        <v>1.3901938684284691E-2</v>
      </c>
      <c r="D334" s="4">
        <v>1.398684736341238E-2</v>
      </c>
      <c r="E334" s="4">
        <v>1.1646518483757969E-2</v>
      </c>
      <c r="F334" s="4">
        <v>1.1601396836340429E-2</v>
      </c>
      <c r="G334" s="4">
        <v>-0.46406522176392051</v>
      </c>
      <c r="H334" s="4">
        <v>1.9005680456757549E-2</v>
      </c>
      <c r="I334" s="4">
        <v>1.9508801400661469E-2</v>
      </c>
      <c r="J334" s="4">
        <v>0.19579077176551979</v>
      </c>
      <c r="K334" s="4">
        <v>1.1053618043661119E-2</v>
      </c>
      <c r="L334" s="4">
        <v>1.085034292191267E-2</v>
      </c>
      <c r="M334" s="4">
        <v>0.35979019038810611</v>
      </c>
      <c r="N334" s="4">
        <v>1.1530904099345211E-2</v>
      </c>
      <c r="O334" s="4">
        <v>1.172142662107944E-2</v>
      </c>
      <c r="P334" s="4">
        <v>0.24653633460807131</v>
      </c>
    </row>
    <row r="335" spans="1:16">
      <c r="A335" s="5" t="s">
        <v>97</v>
      </c>
      <c r="B335" s="5" t="s">
        <v>17</v>
      </c>
      <c r="C335" s="4">
        <v>1.382989156991243E-2</v>
      </c>
      <c r="D335" s="4">
        <v>1.3860746286809439E-2</v>
      </c>
      <c r="E335" s="4">
        <v>8.0237695947289467E-3</v>
      </c>
      <c r="F335" s="4">
        <v>8.0298120155930519E-3</v>
      </c>
      <c r="G335" s="4">
        <v>-0.45640803529954249</v>
      </c>
      <c r="H335" s="4">
        <v>1.5553217381238941E-2</v>
      </c>
      <c r="I335" s="4">
        <v>1.5616124495863909E-2</v>
      </c>
      <c r="J335" s="4">
        <v>-0.5636437227958464</v>
      </c>
      <c r="K335" s="4">
        <v>1.791268959641457E-2</v>
      </c>
      <c r="L335" s="4">
        <v>1.793630234897137E-2</v>
      </c>
      <c r="M335" s="4">
        <v>0.34394355218019568</v>
      </c>
      <c r="N335" s="4">
        <v>3.177349641919136E-2</v>
      </c>
      <c r="O335" s="4">
        <v>3.2054353505373001E-2</v>
      </c>
      <c r="P335" s="4">
        <v>-0.591413138966563</v>
      </c>
    </row>
    <row r="336" spans="1:16">
      <c r="A336" s="5" t="s">
        <v>96</v>
      </c>
      <c r="B336" s="5" t="s">
        <v>17</v>
      </c>
      <c r="C336" s="4">
        <v>1.379002910107374E-2</v>
      </c>
      <c r="D336" s="4">
        <v>1.377081964164972E-2</v>
      </c>
      <c r="E336" s="4">
        <v>6.6477339714765549E-3</v>
      </c>
      <c r="F336" s="4">
        <v>6.6336756572127342E-3</v>
      </c>
      <c r="G336" s="4">
        <v>0.43456491521593382</v>
      </c>
      <c r="H336" s="4">
        <v>1.963470317423344E-2</v>
      </c>
      <c r="I336" s="4">
        <v>1.9680814817547802E-2</v>
      </c>
      <c r="J336" s="4">
        <v>-0.28013700625758731</v>
      </c>
      <c r="K336" s="4">
        <v>1.5087646432220939E-2</v>
      </c>
      <c r="L336" s="4">
        <v>1.499796938151121E-2</v>
      </c>
      <c r="M336" s="4">
        <v>-7.2269730058978035E-2</v>
      </c>
      <c r="N336" s="4">
        <v>1.197070628404617E-2</v>
      </c>
      <c r="O336" s="4">
        <v>1.196442916989326E-2</v>
      </c>
      <c r="P336" s="4">
        <v>-0.26750901481459188</v>
      </c>
    </row>
    <row r="337" spans="1:16">
      <c r="A337" s="5" t="s">
        <v>95</v>
      </c>
      <c r="B337" s="5" t="s">
        <v>17</v>
      </c>
      <c r="C337" s="4">
        <v>1.376108173280954E-2</v>
      </c>
      <c r="D337" s="4">
        <v>1.37931676581502E-2</v>
      </c>
      <c r="E337" s="4">
        <v>2.0533287897706028E-2</v>
      </c>
      <c r="F337" s="4">
        <v>2.0574025809764859E-2</v>
      </c>
      <c r="G337" s="4">
        <v>-0.56484619187177698</v>
      </c>
      <c r="H337" s="4">
        <v>4.9662552773952484E-3</v>
      </c>
      <c r="I337" s="4">
        <v>4.9736504442989826E-3</v>
      </c>
      <c r="J337" s="4">
        <v>-0.43226416965802061</v>
      </c>
      <c r="K337" s="4">
        <v>1.5783702954649929E-2</v>
      </c>
      <c r="L337" s="4">
        <v>1.5831829980015751E-2</v>
      </c>
      <c r="M337" s="4">
        <v>-9.4412094874760488E-2</v>
      </c>
      <c r="N337" s="4">
        <v>5.8929070830345147E-2</v>
      </c>
      <c r="O337" s="4">
        <v>5.9125032275915153E-2</v>
      </c>
      <c r="P337" s="4">
        <v>-0.82761844541174467</v>
      </c>
    </row>
    <row r="338" spans="1:16">
      <c r="A338" s="5" t="s">
        <v>94</v>
      </c>
      <c r="B338" s="5" t="s">
        <v>21</v>
      </c>
      <c r="C338" s="4">
        <v>1.367343682795763E-2</v>
      </c>
      <c r="D338" s="4">
        <v>1.3689097017049789E-2</v>
      </c>
      <c r="E338" s="4">
        <v>1.347955316305161E-2</v>
      </c>
      <c r="F338" s="4">
        <v>1.351193338632584E-2</v>
      </c>
      <c r="G338" s="4">
        <v>-0.45713480863902822</v>
      </c>
      <c r="H338" s="4">
        <v>1.4803433790802961E-2</v>
      </c>
      <c r="I338" s="4">
        <v>1.481108926236629E-2</v>
      </c>
      <c r="J338" s="4">
        <v>-0.37775646625786369</v>
      </c>
      <c r="K338" s="4">
        <v>1.273732353001833E-2</v>
      </c>
      <c r="L338" s="4">
        <v>1.2744268402457241E-2</v>
      </c>
      <c r="M338" s="4">
        <v>-9.9989625935299239E-2</v>
      </c>
      <c r="N338" s="4">
        <v>2.389860711991787E-2</v>
      </c>
      <c r="O338" s="4">
        <v>2.36080028116703E-2</v>
      </c>
      <c r="P338" s="4">
        <v>-0.48984453691035529</v>
      </c>
    </row>
    <row r="339" spans="1:16">
      <c r="A339" s="5" t="s">
        <v>93</v>
      </c>
      <c r="B339" s="5" t="s">
        <v>17</v>
      </c>
      <c r="C339" s="4">
        <v>1.3626564294099809E-2</v>
      </c>
      <c r="D339" s="4">
        <v>1.368501503020525E-2</v>
      </c>
      <c r="E339" s="4">
        <v>1.021471805870533E-2</v>
      </c>
      <c r="F339" s="4">
        <v>1.0237134993076319E-2</v>
      </c>
      <c r="G339" s="4">
        <v>0.55556015305953133</v>
      </c>
      <c r="H339" s="4">
        <v>6.6587086766958237E-3</v>
      </c>
      <c r="I339" s="4">
        <v>6.705007515847683E-3</v>
      </c>
      <c r="J339" s="4">
        <v>-0.1841589306135451</v>
      </c>
      <c r="K339" s="4">
        <v>2.400626614689827E-2</v>
      </c>
      <c r="L339" s="4">
        <v>2.4112904444336891E-2</v>
      </c>
      <c r="M339" s="4">
        <v>0.16897841401937011</v>
      </c>
      <c r="N339" s="4">
        <v>2.2046618163585659E-2</v>
      </c>
      <c r="O339" s="4">
        <v>2.1797109395265579E-2</v>
      </c>
      <c r="P339" s="4">
        <v>-0.34908721306861928</v>
      </c>
    </row>
    <row r="340" spans="1:16">
      <c r="A340" s="5" t="s">
        <v>92</v>
      </c>
      <c r="B340" s="5" t="s">
        <v>17</v>
      </c>
      <c r="C340" s="4">
        <v>1.3568625785410401E-2</v>
      </c>
      <c r="D340" s="4">
        <v>1.3570378534495831E-2</v>
      </c>
      <c r="E340" s="4">
        <v>1.3843615539371971E-2</v>
      </c>
      <c r="F340" s="4">
        <v>1.3903511688113211E-2</v>
      </c>
      <c r="G340" s="4">
        <v>-0.34706539119123198</v>
      </c>
      <c r="H340" s="4">
        <v>1.7512613907456401E-2</v>
      </c>
      <c r="I340" s="4">
        <v>1.7455259338021278E-2</v>
      </c>
      <c r="J340" s="4">
        <v>0.29970882707470198</v>
      </c>
      <c r="K340" s="4">
        <v>9.3496507033705711E-3</v>
      </c>
      <c r="L340" s="4">
        <v>9.3523655086755753E-3</v>
      </c>
      <c r="M340" s="4">
        <v>-0.33819779599437511</v>
      </c>
      <c r="N340" s="4">
        <v>1.2111213058233259E-2</v>
      </c>
      <c r="O340" s="4">
        <v>1.214663032442331E-2</v>
      </c>
      <c r="P340" s="4">
        <v>0.26272296315658478</v>
      </c>
    </row>
    <row r="341" spans="1:16">
      <c r="A341" s="5" t="s">
        <v>91</v>
      </c>
      <c r="B341" s="5" t="s">
        <v>21</v>
      </c>
      <c r="C341" s="4">
        <v>1.3443495146930219E-2</v>
      </c>
      <c r="D341" s="4">
        <v>1.346390321850777E-2</v>
      </c>
      <c r="E341" s="4">
        <v>9.7511233761906624E-3</v>
      </c>
      <c r="F341" s="4">
        <v>9.7617814317345619E-3</v>
      </c>
      <c r="G341" s="4">
        <v>0.56135583658439803</v>
      </c>
      <c r="H341" s="4">
        <v>1.3608221895992759E-2</v>
      </c>
      <c r="I341" s="4">
        <v>1.362804044038057E-2</v>
      </c>
      <c r="J341" s="4">
        <v>0.31279249042642332</v>
      </c>
      <c r="K341" s="4">
        <v>1.697113923728466E-2</v>
      </c>
      <c r="L341" s="4">
        <v>1.7001889646053311E-2</v>
      </c>
      <c r="M341" s="4">
        <v>-0.49665510962432191</v>
      </c>
      <c r="N341" s="4">
        <v>1.3087311759591101E-2</v>
      </c>
      <c r="O341" s="4">
        <v>1.309962198138237E-2</v>
      </c>
      <c r="P341" s="4">
        <v>-0.37183691364383609</v>
      </c>
    </row>
    <row r="342" spans="1:16">
      <c r="A342" s="5" t="s">
        <v>90</v>
      </c>
      <c r="B342" s="5" t="s">
        <v>17</v>
      </c>
      <c r="C342" s="4">
        <v>1.340856496244669E-2</v>
      </c>
      <c r="D342" s="4">
        <v>1.3418040238320829E-2</v>
      </c>
      <c r="E342" s="4">
        <v>4.7005102969706059E-3</v>
      </c>
      <c r="F342" s="4">
        <v>4.735755268484354E-3</v>
      </c>
      <c r="G342" s="4">
        <v>0.28553187528254498</v>
      </c>
      <c r="H342" s="4">
        <v>1.7537478357553479E-2</v>
      </c>
      <c r="I342" s="4">
        <v>1.7467698082327839E-2</v>
      </c>
      <c r="J342" s="4">
        <v>-0.40829881448275529</v>
      </c>
      <c r="K342" s="4">
        <v>1.798770576715469E-2</v>
      </c>
      <c r="L342" s="4">
        <v>1.80506631731987E-2</v>
      </c>
      <c r="M342" s="4">
        <v>-0.47925648820070887</v>
      </c>
      <c r="N342" s="4">
        <v>4.2128797620534897E-2</v>
      </c>
      <c r="O342" s="4">
        <v>4.2125243693590157E-2</v>
      </c>
      <c r="P342" s="4">
        <v>-0.58468485978956275</v>
      </c>
    </row>
    <row r="343" spans="1:16">
      <c r="A343" s="5" t="s">
        <v>89</v>
      </c>
      <c r="B343" s="5" t="s">
        <v>0</v>
      </c>
      <c r="C343" s="4">
        <v>1.338708866387606E-2</v>
      </c>
      <c r="D343" s="4">
        <v>7.8388363122940063E-2</v>
      </c>
      <c r="E343" s="4">
        <v>2.6651110500097271E-2</v>
      </c>
      <c r="F343" s="4">
        <v>0.1479206383228302</v>
      </c>
      <c r="G343" s="4">
        <v>0.42524958395013451</v>
      </c>
      <c r="H343" s="4">
        <v>1.3510157354176039E-2</v>
      </c>
      <c r="I343" s="4">
        <v>8.724445104598999E-2</v>
      </c>
      <c r="J343" s="4">
        <v>0.40829627474671981</v>
      </c>
      <c r="K343" s="4">
        <v>0</v>
      </c>
      <c r="L343" s="4">
        <v>0</v>
      </c>
      <c r="M343" s="4"/>
      <c r="N343" s="4">
        <v>3.6887139081954963E-2</v>
      </c>
      <c r="O343" s="4">
        <v>0.96385186910629272</v>
      </c>
      <c r="P343" s="4">
        <v>0.227647180122238</v>
      </c>
    </row>
    <row r="344" spans="1:16">
      <c r="A344" s="5" t="s">
        <v>88</v>
      </c>
      <c r="B344" s="5" t="s">
        <v>21</v>
      </c>
      <c r="C344" s="4">
        <v>1.3330835849046711E-2</v>
      </c>
      <c r="D344" s="4">
        <v>1.3319761492311949E-2</v>
      </c>
      <c r="E344" s="4">
        <v>1.096881274133921E-2</v>
      </c>
      <c r="F344" s="4">
        <v>1.096829492598772E-2</v>
      </c>
      <c r="G344" s="4">
        <v>-0.51893893837216398</v>
      </c>
      <c r="H344" s="4">
        <v>1.6850210726261139E-2</v>
      </c>
      <c r="I344" s="4">
        <v>1.6788020730018619E-2</v>
      </c>
      <c r="J344" s="4">
        <v>-4.3977918823420017E-2</v>
      </c>
      <c r="K344" s="4">
        <v>1.2173484079539779E-2</v>
      </c>
      <c r="L344" s="4">
        <v>1.22029697522521E-2</v>
      </c>
      <c r="M344" s="4">
        <v>0.23337199435899381</v>
      </c>
      <c r="N344" s="4">
        <v>1.5675827860832211E-2</v>
      </c>
      <c r="O344" s="4">
        <v>1.5458992682397371E-2</v>
      </c>
      <c r="P344" s="4">
        <v>7.1503938138122849E-2</v>
      </c>
    </row>
    <row r="345" spans="1:16">
      <c r="A345" s="5" t="s">
        <v>87</v>
      </c>
      <c r="B345" s="5" t="s">
        <v>17</v>
      </c>
      <c r="C345" s="4">
        <v>1.329557318240404E-2</v>
      </c>
      <c r="D345" s="4">
        <v>1.330804079771042E-2</v>
      </c>
      <c r="E345" s="4">
        <v>9.7702760249376297E-3</v>
      </c>
      <c r="F345" s="4">
        <v>9.7726555541157722E-3</v>
      </c>
      <c r="G345" s="4">
        <v>0.54017129114146933</v>
      </c>
      <c r="H345" s="4">
        <v>1.8995556980371479E-2</v>
      </c>
      <c r="I345" s="4">
        <v>1.902385056018829E-2</v>
      </c>
      <c r="J345" s="4">
        <v>0.60181817113018732</v>
      </c>
      <c r="K345" s="4">
        <v>1.112088747322559E-2</v>
      </c>
      <c r="L345" s="4">
        <v>1.1127615347504619E-2</v>
      </c>
      <c r="M345" s="4">
        <v>-0.31011720686236038</v>
      </c>
      <c r="N345" s="4">
        <v>1.753746718168259E-2</v>
      </c>
      <c r="O345" s="4">
        <v>1.7647074535489079E-2</v>
      </c>
      <c r="P345" s="4">
        <v>0.61682773093718613</v>
      </c>
    </row>
    <row r="346" spans="1:16">
      <c r="A346" s="5" t="s">
        <v>86</v>
      </c>
      <c r="B346" s="5" t="s">
        <v>17</v>
      </c>
      <c r="C346" s="4">
        <v>1.327246148139238E-2</v>
      </c>
      <c r="D346" s="4">
        <v>1.3323076069355009E-2</v>
      </c>
      <c r="E346" s="4">
        <v>2.016572467982769E-2</v>
      </c>
      <c r="F346" s="4">
        <v>2.022256143391132E-2</v>
      </c>
      <c r="G346" s="4">
        <v>0.37532129073768888</v>
      </c>
      <c r="H346" s="4">
        <v>1.159015484154224E-2</v>
      </c>
      <c r="I346" s="4">
        <v>1.165865175426006E-2</v>
      </c>
      <c r="J346" s="4">
        <v>-0.47548568925226231</v>
      </c>
      <c r="K346" s="4">
        <v>8.0615067854523659E-3</v>
      </c>
      <c r="L346" s="4">
        <v>8.0880168825387955E-3</v>
      </c>
      <c r="M346" s="4">
        <v>0.1504461196748697</v>
      </c>
      <c r="N346" s="4">
        <v>2.91728749871254E-2</v>
      </c>
      <c r="O346" s="4">
        <v>2.9373779892921451E-2</v>
      </c>
      <c r="P346" s="4">
        <v>0.59615039190380237</v>
      </c>
    </row>
    <row r="347" spans="1:16">
      <c r="A347" s="5" t="s">
        <v>85</v>
      </c>
      <c r="B347" s="5" t="s">
        <v>17</v>
      </c>
      <c r="C347" s="4">
        <v>1.325659733265638E-2</v>
      </c>
      <c r="D347" s="4">
        <v>1.3262537308037279E-2</v>
      </c>
      <c r="E347" s="4">
        <v>8.2287229597568512E-3</v>
      </c>
      <c r="F347" s="4">
        <v>8.1321345642209053E-3</v>
      </c>
      <c r="G347" s="4">
        <v>-9.0917790297325871E-2</v>
      </c>
      <c r="H347" s="4">
        <v>1.312559749931097E-2</v>
      </c>
      <c r="I347" s="4">
        <v>1.316047180444002E-2</v>
      </c>
      <c r="J347" s="4">
        <v>-0.10494117332761289</v>
      </c>
      <c r="K347" s="4">
        <v>1.8415471538901329E-2</v>
      </c>
      <c r="L347" s="4">
        <v>1.8495006486773491E-2</v>
      </c>
      <c r="M347" s="4">
        <v>-0.20987870888110521</v>
      </c>
      <c r="N347" s="4">
        <v>2.394698187708855E-2</v>
      </c>
      <c r="O347" s="4">
        <v>2.4114241823554039E-2</v>
      </c>
      <c r="P347" s="4">
        <v>0.35776445225131542</v>
      </c>
    </row>
    <row r="348" spans="1:16">
      <c r="A348" s="5" t="s">
        <v>84</v>
      </c>
      <c r="B348" s="5" t="s">
        <v>17</v>
      </c>
      <c r="C348" s="4">
        <v>1.309297326952219E-2</v>
      </c>
      <c r="D348" s="4">
        <v>1.31229916587472E-2</v>
      </c>
      <c r="E348" s="4">
        <v>1.247638184577227E-2</v>
      </c>
      <c r="F348" s="4">
        <v>1.2509326450526711E-2</v>
      </c>
      <c r="G348" s="4">
        <v>0.18013146555829629</v>
      </c>
      <c r="H348" s="4">
        <v>1.669975928962231E-2</v>
      </c>
      <c r="I348" s="4">
        <v>1.6712287440896031E-2</v>
      </c>
      <c r="J348" s="4">
        <v>-0.43276070985966492</v>
      </c>
      <c r="K348" s="4">
        <v>1.0102778673172001E-2</v>
      </c>
      <c r="L348" s="4">
        <v>1.014736108481884E-2</v>
      </c>
      <c r="M348" s="4">
        <v>-0.27193213590942361</v>
      </c>
      <c r="N348" s="4">
        <v>3.097818419337273E-2</v>
      </c>
      <c r="O348" s="4">
        <v>3.07159349322319E-2</v>
      </c>
      <c r="P348" s="4">
        <v>0.1015447792875987</v>
      </c>
    </row>
    <row r="349" spans="1:16">
      <c r="A349" s="5" t="s">
        <v>83</v>
      </c>
      <c r="B349" s="5" t="s">
        <v>0</v>
      </c>
      <c r="C349" s="4">
        <v>1.297800242900848E-2</v>
      </c>
      <c r="D349" s="4">
        <v>1.26512199640274E-2</v>
      </c>
      <c r="E349" s="4">
        <v>7.7700796537101269E-3</v>
      </c>
      <c r="F349" s="4">
        <v>7.883644662797451E-3</v>
      </c>
      <c r="G349" s="4">
        <v>-0.1911828248769499</v>
      </c>
      <c r="H349" s="4">
        <v>1.542961504310369E-2</v>
      </c>
      <c r="I349" s="4">
        <v>1.5494833700358869E-2</v>
      </c>
      <c r="J349" s="4">
        <v>-0.57939029148005139</v>
      </c>
      <c r="K349" s="4">
        <v>1.5734311193227771E-2</v>
      </c>
      <c r="L349" s="4">
        <v>1.457517966628075E-2</v>
      </c>
      <c r="M349" s="4">
        <v>-0.49366113997775718</v>
      </c>
      <c r="N349" s="4">
        <v>1.0443455539643759E-2</v>
      </c>
      <c r="O349" s="4">
        <v>1.011332403868437E-2</v>
      </c>
      <c r="P349" s="4">
        <v>-8.0103990564374811E-2</v>
      </c>
    </row>
    <row r="350" spans="1:16">
      <c r="A350" s="5" t="s">
        <v>82</v>
      </c>
      <c r="B350" s="5" t="s">
        <v>17</v>
      </c>
      <c r="C350" s="4">
        <v>1.2951602227985861E-2</v>
      </c>
      <c r="D350" s="4">
        <v>1.290750969201326E-2</v>
      </c>
      <c r="E350" s="4">
        <v>2.0881142467260361E-2</v>
      </c>
      <c r="F350" s="4">
        <v>2.0752368494868279E-2</v>
      </c>
      <c r="G350" s="4">
        <v>-0.49069570861592238</v>
      </c>
      <c r="H350" s="4">
        <v>1.0398730635643011E-2</v>
      </c>
      <c r="I350" s="4">
        <v>1.03721572086215E-2</v>
      </c>
      <c r="J350" s="4">
        <v>0.35733257994935108</v>
      </c>
      <c r="K350" s="4">
        <v>7.5749354436993599E-3</v>
      </c>
      <c r="L350" s="4">
        <v>7.5980033725500107E-3</v>
      </c>
      <c r="M350" s="4">
        <v>9.5882913728861322E-3</v>
      </c>
      <c r="N350" s="4">
        <v>1.1605466715991501E-2</v>
      </c>
      <c r="O350" s="4">
        <v>1.144507247954607E-2</v>
      </c>
      <c r="P350" s="4">
        <v>-8.0698958653215427E-2</v>
      </c>
    </row>
    <row r="351" spans="1:16">
      <c r="A351" s="5" t="s">
        <v>81</v>
      </c>
      <c r="B351" s="5" t="s">
        <v>17</v>
      </c>
      <c r="C351" s="4">
        <v>1.290106121450663E-2</v>
      </c>
      <c r="D351" s="4">
        <v>1.293071825057268E-2</v>
      </c>
      <c r="E351" s="4">
        <v>1.2611364014446741E-2</v>
      </c>
      <c r="F351" s="4">
        <v>1.265371032059193E-2</v>
      </c>
      <c r="G351" s="4">
        <v>-0.3122733477453648</v>
      </c>
      <c r="H351" s="4">
        <v>1.3630043715238569E-2</v>
      </c>
      <c r="I351" s="4">
        <v>1.368236541748047E-2</v>
      </c>
      <c r="J351" s="4">
        <v>0.3313959864319081</v>
      </c>
      <c r="K351" s="4">
        <v>1.2461777776479719E-2</v>
      </c>
      <c r="L351" s="4">
        <v>1.2456082738935949E-2</v>
      </c>
      <c r="M351" s="4">
        <v>-0.52811916160968819</v>
      </c>
      <c r="N351" s="4">
        <v>8.9522600173950195E-3</v>
      </c>
      <c r="O351" s="4">
        <v>8.9850490912795067E-3</v>
      </c>
      <c r="P351" s="4">
        <v>0.65446297828339717</v>
      </c>
    </row>
    <row r="352" spans="1:16">
      <c r="A352" s="5" t="s">
        <v>80</v>
      </c>
      <c r="B352" s="5" t="s">
        <v>21</v>
      </c>
      <c r="C352" s="4">
        <v>1.288045197725296E-2</v>
      </c>
      <c r="D352" s="4">
        <v>1.2874875217676159E-2</v>
      </c>
      <c r="E352" s="4">
        <v>4.5568994246423236E-3</v>
      </c>
      <c r="F352" s="4">
        <v>4.5564370229840279E-3</v>
      </c>
      <c r="G352" s="4">
        <v>-0.25795836185475313</v>
      </c>
      <c r="H352" s="4">
        <v>2.171755209565163E-2</v>
      </c>
      <c r="I352" s="4">
        <v>2.172320336103439E-2</v>
      </c>
      <c r="J352" s="4">
        <v>-0.37858102253664477</v>
      </c>
      <c r="K352" s="4">
        <v>1.236690673977137E-2</v>
      </c>
      <c r="L352" s="4">
        <v>1.234498620033264E-2</v>
      </c>
      <c r="M352" s="4">
        <v>0.65254402072878548</v>
      </c>
      <c r="N352" s="4">
        <v>1.7478439956903461E-2</v>
      </c>
      <c r="O352" s="4">
        <v>1.7505954951047901E-2</v>
      </c>
      <c r="P352" s="4">
        <v>0.44475792833421052</v>
      </c>
    </row>
    <row r="353" spans="1:16">
      <c r="A353" s="5" t="s">
        <v>79</v>
      </c>
      <c r="B353" s="5" t="s">
        <v>17</v>
      </c>
      <c r="C353" s="4">
        <v>1.2863940559327601E-2</v>
      </c>
      <c r="D353" s="4">
        <v>1.289360132068396E-2</v>
      </c>
      <c r="E353" s="4">
        <v>1.5460210852324959E-2</v>
      </c>
      <c r="F353" s="4">
        <v>1.5542071312665939E-2</v>
      </c>
      <c r="G353" s="4">
        <v>0.1098952047187063</v>
      </c>
      <c r="H353" s="4">
        <v>1.155231986194849E-2</v>
      </c>
      <c r="I353" s="4">
        <v>1.153473369777203E-2</v>
      </c>
      <c r="J353" s="4">
        <v>0.15148559853335949</v>
      </c>
      <c r="K353" s="4">
        <v>1.157929003238678E-2</v>
      </c>
      <c r="L353" s="4">
        <v>1.160399708896875E-2</v>
      </c>
      <c r="M353" s="4">
        <v>-0.43544535392859518</v>
      </c>
      <c r="N353" s="4">
        <v>1.9220892339944839E-2</v>
      </c>
      <c r="O353" s="4">
        <v>1.8958365544676781E-2</v>
      </c>
      <c r="P353" s="4">
        <v>-0.43080440140865911</v>
      </c>
    </row>
    <row r="354" spans="1:16">
      <c r="A354" s="5" t="s">
        <v>78</v>
      </c>
      <c r="B354" s="5" t="s">
        <v>17</v>
      </c>
      <c r="C354" s="4">
        <v>1.280411798506975E-2</v>
      </c>
      <c r="D354" s="4">
        <v>1.28710987046361E-2</v>
      </c>
      <c r="E354" s="4">
        <v>9.1012874618172646E-3</v>
      </c>
      <c r="F354" s="4">
        <v>9.1543346643447876E-3</v>
      </c>
      <c r="G354" s="4">
        <v>-6.3271337244467499E-2</v>
      </c>
      <c r="H354" s="4">
        <v>1.4617280103266239E-2</v>
      </c>
      <c r="I354" s="4">
        <v>1.470839790999889E-2</v>
      </c>
      <c r="J354" s="4">
        <v>0.17455639856706009</v>
      </c>
      <c r="K354" s="4">
        <v>1.469378639012575E-2</v>
      </c>
      <c r="L354" s="4">
        <v>1.4750564470887181E-2</v>
      </c>
      <c r="M354" s="4">
        <v>5.926394174664875E-2</v>
      </c>
      <c r="N354" s="4">
        <v>9.6073634922504425E-3</v>
      </c>
      <c r="O354" s="4">
        <v>9.6066659316420555E-3</v>
      </c>
      <c r="P354" s="4">
        <v>-0.14011192815544399</v>
      </c>
    </row>
    <row r="355" spans="1:16">
      <c r="A355" s="5" t="s">
        <v>77</v>
      </c>
      <c r="B355" s="5" t="s">
        <v>21</v>
      </c>
      <c r="C355" s="4">
        <v>1.2775436043739321E-2</v>
      </c>
      <c r="D355" s="4">
        <v>1.27682201564312E-2</v>
      </c>
      <c r="E355" s="4">
        <v>1.442704722285271E-2</v>
      </c>
      <c r="F355" s="4">
        <v>1.4416211284697059E-2</v>
      </c>
      <c r="G355" s="4">
        <v>0.63649179409592471</v>
      </c>
      <c r="H355" s="4">
        <v>1.609626226127148E-2</v>
      </c>
      <c r="I355" s="4">
        <v>1.6067080199718479E-2</v>
      </c>
      <c r="J355" s="4">
        <v>-0.14050769967546611</v>
      </c>
      <c r="K355" s="4">
        <v>7.8029991127550602E-3</v>
      </c>
      <c r="L355" s="4">
        <v>7.8213680535554886E-3</v>
      </c>
      <c r="M355" s="4">
        <v>-7.3897908595983011E-2</v>
      </c>
      <c r="N355" s="4">
        <v>1.1039203032851219E-2</v>
      </c>
      <c r="O355" s="4">
        <v>1.106378063559532E-2</v>
      </c>
      <c r="P355" s="4">
        <v>0.60529655350787648</v>
      </c>
    </row>
    <row r="356" spans="1:16">
      <c r="A356" s="5" t="s">
        <v>76</v>
      </c>
      <c r="B356" s="5" t="s">
        <v>17</v>
      </c>
      <c r="C356" s="4">
        <v>1.273892167955637E-2</v>
      </c>
      <c r="D356" s="4">
        <v>1.267103850841522E-2</v>
      </c>
      <c r="E356" s="4">
        <v>5.6704017333686352E-3</v>
      </c>
      <c r="F356" s="4">
        <v>5.6941392831504336E-3</v>
      </c>
      <c r="G356" s="4">
        <v>-0.17673600291828831</v>
      </c>
      <c r="H356" s="4">
        <v>1.557875145226717E-2</v>
      </c>
      <c r="I356" s="4">
        <v>1.5391279943287371E-2</v>
      </c>
      <c r="J356" s="4">
        <v>0.55455413857704638</v>
      </c>
      <c r="K356" s="4">
        <v>1.696761138737202E-2</v>
      </c>
      <c r="L356" s="4">
        <v>1.692769676446915E-2</v>
      </c>
      <c r="M356" s="4">
        <v>-0.1051110912276817</v>
      </c>
      <c r="N356" s="4">
        <v>1.6840064898133281E-2</v>
      </c>
      <c r="O356" s="4">
        <v>1.692099496722221E-2</v>
      </c>
      <c r="P356" s="4">
        <v>-0.26893702513700568</v>
      </c>
    </row>
    <row r="357" spans="1:16">
      <c r="A357" s="5" t="s">
        <v>75</v>
      </c>
      <c r="B357" s="5" t="s">
        <v>0</v>
      </c>
      <c r="C357" s="4">
        <v>1.2703391723334789E-2</v>
      </c>
      <c r="D357" s="4">
        <v>1.267588417977095E-2</v>
      </c>
      <c r="E357" s="4">
        <v>1.274659391492605E-2</v>
      </c>
      <c r="F357" s="4">
        <v>1.268014218658209E-2</v>
      </c>
      <c r="G357" s="4">
        <v>0.2235824409002313</v>
      </c>
      <c r="H357" s="4">
        <v>1.5857737511396412E-2</v>
      </c>
      <c r="I357" s="4">
        <v>1.585971936583519E-2</v>
      </c>
      <c r="J357" s="4">
        <v>0.49504280158882608</v>
      </c>
      <c r="K357" s="4">
        <v>9.5058437436819077E-3</v>
      </c>
      <c r="L357" s="4">
        <v>9.4877881929278374E-3</v>
      </c>
      <c r="M357" s="4">
        <v>-0.24120156743767701</v>
      </c>
      <c r="N357" s="4">
        <v>1.6092712059617039E-2</v>
      </c>
      <c r="O357" s="4">
        <v>1.5873974189162251E-2</v>
      </c>
      <c r="P357" s="4">
        <v>4.6181857250213877E-2</v>
      </c>
    </row>
    <row r="358" spans="1:16">
      <c r="A358" s="5" t="s">
        <v>74</v>
      </c>
      <c r="B358" s="5" t="s">
        <v>17</v>
      </c>
      <c r="C358" s="4">
        <v>1.2627975083887581E-2</v>
      </c>
      <c r="D358" s="4">
        <v>1.264094933867455E-2</v>
      </c>
      <c r="E358" s="4">
        <v>4.0748938918113708E-3</v>
      </c>
      <c r="F358" s="4">
        <v>4.0860744193196297E-3</v>
      </c>
      <c r="G358" s="4">
        <v>0.37737559685539029</v>
      </c>
      <c r="H358" s="4">
        <v>1.599030569195747E-2</v>
      </c>
      <c r="I358" s="4">
        <v>1.6005771234631538E-2</v>
      </c>
      <c r="J358" s="4">
        <v>-0.45052657417722991</v>
      </c>
      <c r="K358" s="4">
        <v>1.7818726599216461E-2</v>
      </c>
      <c r="L358" s="4">
        <v>1.783100143074989E-2</v>
      </c>
      <c r="M358" s="4">
        <v>0.60755968288434836</v>
      </c>
      <c r="N358" s="4">
        <v>3.3892728388309479E-2</v>
      </c>
      <c r="O358" s="4">
        <v>3.4199059009552002E-2</v>
      </c>
      <c r="P358" s="4">
        <v>-0.69424092210272281</v>
      </c>
    </row>
    <row r="359" spans="1:16">
      <c r="A359" s="5" t="s">
        <v>73</v>
      </c>
      <c r="B359" s="5" t="s">
        <v>21</v>
      </c>
      <c r="C359" s="4">
        <v>1.258096098899841E-2</v>
      </c>
      <c r="D359" s="4">
        <v>1.252634357661009E-2</v>
      </c>
      <c r="E359" s="4">
        <v>1.243730913847685E-2</v>
      </c>
      <c r="F359" s="4">
        <v>1.237917691469193E-2</v>
      </c>
      <c r="G359" s="4">
        <v>0.38056326137508367</v>
      </c>
      <c r="H359" s="4">
        <v>1.8396265804767609E-2</v>
      </c>
      <c r="I359" s="4">
        <v>1.827619411051273E-2</v>
      </c>
      <c r="J359" s="4">
        <v>-0.24280771178653049</v>
      </c>
      <c r="K359" s="4">
        <v>6.9093094207346439E-3</v>
      </c>
      <c r="L359" s="4">
        <v>6.92365737631917E-3</v>
      </c>
      <c r="M359" s="4">
        <v>-0.38109380041916491</v>
      </c>
      <c r="N359" s="4">
        <v>0.17363424599170679</v>
      </c>
      <c r="O359" s="4">
        <v>0.17175556719303131</v>
      </c>
      <c r="P359" s="4">
        <v>-0.79666257475971558</v>
      </c>
    </row>
    <row r="360" spans="1:16">
      <c r="A360" s="5" t="s">
        <v>72</v>
      </c>
      <c r="B360" s="5" t="s">
        <v>21</v>
      </c>
      <c r="C360" s="4">
        <v>1.2466504238545889E-2</v>
      </c>
      <c r="D360" s="4">
        <v>1.2472269125282759E-2</v>
      </c>
      <c r="E360" s="4">
        <v>5.9877363964915284E-3</v>
      </c>
      <c r="F360" s="4">
        <v>5.9989579021930686E-3</v>
      </c>
      <c r="G360" s="4">
        <v>-0.47687117755812908</v>
      </c>
      <c r="H360" s="4">
        <v>2.6240132749080661E-2</v>
      </c>
      <c r="I360" s="4">
        <v>2.6237605139613152E-2</v>
      </c>
      <c r="J360" s="4">
        <v>-0.66091020574329862</v>
      </c>
      <c r="K360" s="4">
        <v>5.1716421730816364E-3</v>
      </c>
      <c r="L360" s="4">
        <v>5.1802457310259342E-3</v>
      </c>
      <c r="M360" s="4">
        <v>-0.41043309108704251</v>
      </c>
      <c r="N360" s="4">
        <v>1.8289191648364071E-2</v>
      </c>
      <c r="O360" s="4">
        <v>1.83283407241106E-2</v>
      </c>
      <c r="P360" s="4">
        <v>-0.6837697894254553</v>
      </c>
    </row>
    <row r="361" spans="1:16">
      <c r="A361" s="5" t="s">
        <v>71</v>
      </c>
      <c r="B361" s="5" t="s">
        <v>21</v>
      </c>
      <c r="C361" s="4">
        <v>1.245907694101334E-2</v>
      </c>
      <c r="D361" s="4">
        <v>1.2462601065635679E-2</v>
      </c>
      <c r="E361" s="4">
        <v>1.7357466742396351E-2</v>
      </c>
      <c r="F361" s="4">
        <v>1.7372028902173039E-2</v>
      </c>
      <c r="G361" s="4">
        <v>-0.55526877154908438</v>
      </c>
      <c r="H361" s="4">
        <v>1.2719995342195031E-2</v>
      </c>
      <c r="I361" s="4">
        <v>1.2716789729893209E-2</v>
      </c>
      <c r="J361" s="4">
        <v>0.58235715982989467</v>
      </c>
      <c r="K361" s="4">
        <v>7.2997668758034706E-3</v>
      </c>
      <c r="L361" s="4">
        <v>7.2989854961633682E-3</v>
      </c>
      <c r="M361" s="4">
        <v>-0.37590763406426603</v>
      </c>
      <c r="N361" s="4">
        <v>1.5857931226491932E-2</v>
      </c>
      <c r="O361" s="4">
        <v>1.5866883099079129E-2</v>
      </c>
      <c r="P361" s="4">
        <v>0.62665087834948519</v>
      </c>
    </row>
    <row r="362" spans="1:16">
      <c r="A362" s="5" t="s">
        <v>70</v>
      </c>
      <c r="B362" s="5" t="s">
        <v>17</v>
      </c>
      <c r="C362" s="4">
        <v>1.2411512434482569E-2</v>
      </c>
      <c r="D362" s="4">
        <v>1.2385194189846521E-2</v>
      </c>
      <c r="E362" s="4">
        <v>6.0702795162796974E-3</v>
      </c>
      <c r="F362" s="4">
        <v>6.0833892785012722E-3</v>
      </c>
      <c r="G362" s="4">
        <v>0.2230572025969316</v>
      </c>
      <c r="H362" s="4">
        <v>1.486661471426487E-2</v>
      </c>
      <c r="I362" s="4">
        <v>1.490022242069244E-2</v>
      </c>
      <c r="J362" s="4">
        <v>-7.1881938786040003E-2</v>
      </c>
      <c r="K362" s="4">
        <v>1.6297642141580582E-2</v>
      </c>
      <c r="L362" s="4">
        <v>1.6171971336007122E-2</v>
      </c>
      <c r="M362" s="4">
        <v>-0.27603296202048239</v>
      </c>
      <c r="N362" s="4">
        <v>2.3742487654089931E-2</v>
      </c>
      <c r="O362" s="4">
        <v>2.338051050901413E-2</v>
      </c>
      <c r="P362" s="4">
        <v>-0.54504340482720948</v>
      </c>
    </row>
    <row r="363" spans="1:16">
      <c r="A363" s="5" t="s">
        <v>69</v>
      </c>
      <c r="B363" s="5" t="s">
        <v>17</v>
      </c>
      <c r="C363" s="4">
        <v>1.2388326227664949E-2</v>
      </c>
      <c r="D363" s="4">
        <v>1.2437191791832451E-2</v>
      </c>
      <c r="E363" s="4">
        <v>1.0877948254346849E-2</v>
      </c>
      <c r="F363" s="4">
        <v>1.094835810363293E-2</v>
      </c>
      <c r="G363" s="4">
        <v>0.43946308730796391</v>
      </c>
      <c r="H363" s="4">
        <v>7.4338302947580806E-3</v>
      </c>
      <c r="I363" s="4">
        <v>7.4821794405579567E-3</v>
      </c>
      <c r="J363" s="4">
        <v>0.34232111537155002</v>
      </c>
      <c r="K363" s="4">
        <v>1.8853200599551201E-2</v>
      </c>
      <c r="L363" s="4">
        <v>1.8881041556596759E-2</v>
      </c>
      <c r="M363" s="4">
        <v>-0.1632951243127653</v>
      </c>
      <c r="N363" s="4">
        <v>7.6783471740782261E-3</v>
      </c>
      <c r="O363" s="4">
        <v>7.57938576862216E-3</v>
      </c>
      <c r="P363" s="4">
        <v>0.54037603018384972</v>
      </c>
    </row>
    <row r="364" spans="1:16">
      <c r="A364" s="5" t="s">
        <v>68</v>
      </c>
      <c r="B364" s="5" t="s">
        <v>17</v>
      </c>
      <c r="C364" s="4">
        <v>1.237004157155752E-2</v>
      </c>
      <c r="D364" s="4">
        <v>1.2373478151857849E-2</v>
      </c>
      <c r="E364" s="4">
        <v>2.059398032724857E-2</v>
      </c>
      <c r="F364" s="4">
        <v>2.060119062662125E-2</v>
      </c>
      <c r="G364" s="4">
        <v>-0.49925991568542638</v>
      </c>
      <c r="H364" s="4">
        <v>3.892533946782351E-3</v>
      </c>
      <c r="I364" s="4">
        <v>3.8828430697321892E-3</v>
      </c>
      <c r="J364" s="4">
        <v>0.1312965515961825</v>
      </c>
      <c r="K364" s="4">
        <v>1.2623609974980351E-2</v>
      </c>
      <c r="L364" s="4">
        <v>1.263640075922012E-2</v>
      </c>
      <c r="M364" s="4">
        <v>0.28763691352128312</v>
      </c>
      <c r="N364" s="4">
        <v>3.26954685151577E-2</v>
      </c>
      <c r="O364" s="4">
        <v>3.2828159630298608E-2</v>
      </c>
      <c r="P364" s="4">
        <v>-0.72625505768207066</v>
      </c>
    </row>
    <row r="365" spans="1:16">
      <c r="A365" s="5" t="s">
        <v>67</v>
      </c>
      <c r="B365" s="5" t="s">
        <v>21</v>
      </c>
      <c r="C365" s="4">
        <v>1.235025841742754E-2</v>
      </c>
      <c r="D365" s="4">
        <v>1.233236398547888E-2</v>
      </c>
      <c r="E365" s="4">
        <v>1.5635795891284939E-2</v>
      </c>
      <c r="F365" s="4">
        <v>1.5648199245333672E-2</v>
      </c>
      <c r="G365" s="4">
        <v>-0.47424057182853352</v>
      </c>
      <c r="H365" s="4">
        <v>1.2884680181741709E-2</v>
      </c>
      <c r="I365" s="4">
        <v>1.2812706641852859E-2</v>
      </c>
      <c r="J365" s="4">
        <v>-0.44745392625320551</v>
      </c>
      <c r="K365" s="4">
        <v>8.5302982479333878E-3</v>
      </c>
      <c r="L365" s="4">
        <v>8.5361851379275322E-3</v>
      </c>
      <c r="M365" s="4">
        <v>-0.27977124326451208</v>
      </c>
      <c r="N365" s="4">
        <v>1.2374710291624069E-2</v>
      </c>
      <c r="O365" s="4">
        <v>1.2280857190489771E-2</v>
      </c>
      <c r="P365" s="4">
        <v>-5.4258554542250002E-2</v>
      </c>
    </row>
    <row r="366" spans="1:16">
      <c r="A366" s="5" t="s">
        <v>66</v>
      </c>
      <c r="B366" s="5" t="s">
        <v>21</v>
      </c>
      <c r="C366" s="4">
        <v>1.230326760560274E-2</v>
      </c>
      <c r="D366" s="4">
        <v>1.2290447019040579E-2</v>
      </c>
      <c r="E366" s="4">
        <v>6.6899480298161507E-3</v>
      </c>
      <c r="F366" s="4">
        <v>6.7041628062725067E-3</v>
      </c>
      <c r="G366" s="4">
        <v>0.15372249740342869</v>
      </c>
      <c r="H366" s="4">
        <v>1.306226570159197E-2</v>
      </c>
      <c r="I366" s="4">
        <v>1.302897837013006E-2</v>
      </c>
      <c r="J366" s="4">
        <v>-0.20918510169643961</v>
      </c>
      <c r="K366" s="4">
        <v>1.7157590016722679E-2</v>
      </c>
      <c r="L366" s="4">
        <v>1.7138198018074039E-2</v>
      </c>
      <c r="M366" s="4">
        <v>0.28220122357750271</v>
      </c>
      <c r="N366" s="4">
        <v>1.020651962608099E-2</v>
      </c>
      <c r="O366" s="4">
        <v>1.017102785408497E-2</v>
      </c>
      <c r="P366" s="4">
        <v>-0.35739516683846811</v>
      </c>
    </row>
    <row r="367" spans="1:16">
      <c r="A367" s="5" t="s">
        <v>65</v>
      </c>
      <c r="B367" s="5" t="s">
        <v>17</v>
      </c>
      <c r="C367" s="4">
        <v>1.213236432522535E-2</v>
      </c>
      <c r="D367" s="4">
        <v>1.215129718184471E-2</v>
      </c>
      <c r="E367" s="4">
        <v>2.6608964428305629E-2</v>
      </c>
      <c r="F367" s="4">
        <v>2.667111158370972E-2</v>
      </c>
      <c r="G367" s="4">
        <v>0.51914936529267808</v>
      </c>
      <c r="H367" s="4">
        <v>8.5740173235535622E-3</v>
      </c>
      <c r="I367" s="4">
        <v>8.5631571710109711E-3</v>
      </c>
      <c r="J367" s="4">
        <v>0.29128329054269192</v>
      </c>
      <c r="K367" s="4">
        <v>1.214110292494297E-3</v>
      </c>
      <c r="L367" s="4">
        <v>1.219621626660228E-3</v>
      </c>
      <c r="M367" s="4">
        <v>-0.28200322652373128</v>
      </c>
      <c r="N367" s="4">
        <v>1.119199767708778E-2</v>
      </c>
      <c r="O367" s="4">
        <v>1.107274275273085E-2</v>
      </c>
      <c r="P367" s="4">
        <v>-0.11640960074556859</v>
      </c>
    </row>
    <row r="368" spans="1:16">
      <c r="A368" s="5" t="s">
        <v>64</v>
      </c>
      <c r="B368" s="5" t="s">
        <v>17</v>
      </c>
      <c r="C368" s="4">
        <v>1.193815842270851E-2</v>
      </c>
      <c r="D368" s="4">
        <v>1.190060842782259E-2</v>
      </c>
      <c r="E368" s="4">
        <v>6.3720820471644402E-3</v>
      </c>
      <c r="F368" s="4">
        <v>6.4165126532316208E-3</v>
      </c>
      <c r="G368" s="4">
        <v>-0.47072984369371429</v>
      </c>
      <c r="H368" s="4">
        <v>6.9217951968312263E-3</v>
      </c>
      <c r="I368" s="4">
        <v>6.9120852276682854E-3</v>
      </c>
      <c r="J368" s="4">
        <v>-8.423691972324425E-2</v>
      </c>
      <c r="K368" s="4">
        <v>2.2520598024129871E-2</v>
      </c>
      <c r="L368" s="4">
        <v>2.237322740256786E-2</v>
      </c>
      <c r="M368" s="4">
        <v>0.30880711185191728</v>
      </c>
      <c r="N368" s="4">
        <v>8.8454056531190872E-3</v>
      </c>
      <c r="O368" s="4">
        <v>8.7943663820624352E-3</v>
      </c>
      <c r="P368" s="4">
        <v>-0.13365686793337489</v>
      </c>
    </row>
    <row r="369" spans="1:16">
      <c r="A369" s="5" t="s">
        <v>63</v>
      </c>
      <c r="B369" s="5" t="s">
        <v>21</v>
      </c>
      <c r="C369" s="4">
        <v>1.188269257545471E-2</v>
      </c>
      <c r="D369" s="4">
        <v>1.189443469047546E-2</v>
      </c>
      <c r="E369" s="4">
        <v>5.7287048548460007E-3</v>
      </c>
      <c r="F369" s="4">
        <v>5.7374057359993458E-3</v>
      </c>
      <c r="G369" s="4">
        <v>0.29453254426072101</v>
      </c>
      <c r="H369" s="4">
        <v>1.9777333363890651E-2</v>
      </c>
      <c r="I369" s="4">
        <v>1.979857683181763E-2</v>
      </c>
      <c r="J369" s="4">
        <v>5.4444823919819418E-2</v>
      </c>
      <c r="K369" s="4">
        <v>1.0142042301595209E-2</v>
      </c>
      <c r="L369" s="4">
        <v>1.014732010662556E-2</v>
      </c>
      <c r="M369" s="4">
        <v>-0.29209692447819757</v>
      </c>
      <c r="N369" s="4">
        <v>2.7731606736779209E-2</v>
      </c>
      <c r="O369" s="4">
        <v>2.7822636067867279E-2</v>
      </c>
      <c r="P369" s="4">
        <v>-0.7104135499873131</v>
      </c>
    </row>
    <row r="370" spans="1:16">
      <c r="A370" s="5" t="s">
        <v>62</v>
      </c>
      <c r="B370" s="5" t="s">
        <v>17</v>
      </c>
      <c r="C370" s="4">
        <v>1.18165509775281E-2</v>
      </c>
      <c r="D370" s="4">
        <v>1.176439318805933E-2</v>
      </c>
      <c r="E370" s="4">
        <v>1.417578291147947E-2</v>
      </c>
      <c r="F370" s="4">
        <v>1.4137084595859051E-2</v>
      </c>
      <c r="G370" s="4">
        <v>-0.4700382987051489</v>
      </c>
      <c r="H370" s="4">
        <v>1.0981526225805281E-2</v>
      </c>
      <c r="I370" s="4">
        <v>1.084947492927313E-2</v>
      </c>
      <c r="J370" s="4">
        <v>-0.40569027411564751</v>
      </c>
      <c r="K370" s="4">
        <v>1.0292342863976961E-2</v>
      </c>
      <c r="L370" s="4">
        <v>1.0306620970368391E-2</v>
      </c>
      <c r="M370" s="4">
        <v>-7.8932920407999402E-2</v>
      </c>
      <c r="N370" s="4">
        <v>2.7969308197498322E-2</v>
      </c>
      <c r="O370" s="4">
        <v>2.7695111930370331E-2</v>
      </c>
      <c r="P370" s="4">
        <v>0.60027903353011225</v>
      </c>
    </row>
    <row r="371" spans="1:16">
      <c r="A371" s="5" t="s">
        <v>61</v>
      </c>
      <c r="B371" s="5" t="s">
        <v>17</v>
      </c>
      <c r="C371" s="4">
        <v>1.179462764412165E-2</v>
      </c>
      <c r="D371" s="4">
        <v>1.179819274693727E-2</v>
      </c>
      <c r="E371" s="4">
        <v>6.2817782163620004E-3</v>
      </c>
      <c r="F371" s="4">
        <v>6.3156499527394772E-3</v>
      </c>
      <c r="G371" s="4">
        <v>0.14535086810065881</v>
      </c>
      <c r="H371" s="4">
        <v>1.3144900090992451E-2</v>
      </c>
      <c r="I371" s="4">
        <v>1.318635512143373E-2</v>
      </c>
      <c r="J371" s="4">
        <v>2.9531307805313409E-2</v>
      </c>
      <c r="K371" s="4">
        <v>1.595720648765564E-2</v>
      </c>
      <c r="L371" s="4">
        <v>1.5892574563622471E-2</v>
      </c>
      <c r="M371" s="4">
        <v>0.61999226646404748</v>
      </c>
      <c r="N371" s="4">
        <v>1.108199078589678E-2</v>
      </c>
      <c r="O371" s="4">
        <v>1.1079380288720129E-2</v>
      </c>
      <c r="P371" s="4">
        <v>-0.49999836878849518</v>
      </c>
    </row>
    <row r="372" spans="1:16">
      <c r="A372" s="5" t="s">
        <v>60</v>
      </c>
      <c r="B372" s="5" t="s">
        <v>21</v>
      </c>
      <c r="C372" s="4">
        <v>1.177460979670286E-2</v>
      </c>
      <c r="D372" s="4">
        <v>1.1735408566892151E-2</v>
      </c>
      <c r="E372" s="4">
        <v>8.9681660756468773E-3</v>
      </c>
      <c r="F372" s="4">
        <v>8.9902570471167564E-3</v>
      </c>
      <c r="G372" s="4">
        <v>0.1355135697734835</v>
      </c>
      <c r="H372" s="4">
        <v>1.66401844471693E-2</v>
      </c>
      <c r="I372" s="4">
        <v>1.649432443082333E-2</v>
      </c>
      <c r="J372" s="4">
        <v>-0.50578947330618507</v>
      </c>
      <c r="K372" s="4">
        <v>9.7154770046472549E-3</v>
      </c>
      <c r="L372" s="4">
        <v>9.7216442227363586E-3</v>
      </c>
      <c r="M372" s="4">
        <v>-6.0187681813222343E-2</v>
      </c>
      <c r="N372" s="4">
        <v>2.4886336177587509E-2</v>
      </c>
      <c r="O372" s="4">
        <v>2.463671937584877E-2</v>
      </c>
      <c r="P372" s="4">
        <v>-0.54740467041206409</v>
      </c>
    </row>
    <row r="373" spans="1:16">
      <c r="A373" s="5" t="s">
        <v>59</v>
      </c>
      <c r="B373" s="5" t="s">
        <v>17</v>
      </c>
      <c r="C373" s="4">
        <v>1.1741832830011839E-2</v>
      </c>
      <c r="D373" s="4">
        <v>1.178637053817511E-2</v>
      </c>
      <c r="E373" s="4">
        <v>1.644839067012072E-3</v>
      </c>
      <c r="F373" s="4">
        <v>1.64985388983041E-3</v>
      </c>
      <c r="G373" s="4">
        <v>-0.17458307964017361</v>
      </c>
      <c r="H373" s="4">
        <v>1.3053605332970619E-2</v>
      </c>
      <c r="I373" s="4">
        <v>1.3109195046126841E-2</v>
      </c>
      <c r="J373" s="4">
        <v>0.35594468371100191</v>
      </c>
      <c r="K373" s="4">
        <v>2.0527053624391559E-2</v>
      </c>
      <c r="L373" s="4">
        <v>2.0600063726305962E-2</v>
      </c>
      <c r="M373" s="4">
        <v>0.58650458116980242</v>
      </c>
      <c r="N373" s="4">
        <v>5.3307447582483292E-2</v>
      </c>
      <c r="O373" s="4">
        <v>5.3508780896663673E-2</v>
      </c>
      <c r="P373" s="4">
        <v>-0.79504097679565466</v>
      </c>
    </row>
    <row r="374" spans="1:16">
      <c r="A374" s="5" t="s">
        <v>58</v>
      </c>
      <c r="B374" s="5" t="s">
        <v>17</v>
      </c>
      <c r="C374" s="4">
        <v>1.1677687056362631E-2</v>
      </c>
      <c r="D374" s="4">
        <v>1.1670332401990891E-2</v>
      </c>
      <c r="E374" s="4">
        <v>1.6992498189210892E-2</v>
      </c>
      <c r="F374" s="4">
        <v>1.7043927684426311E-2</v>
      </c>
      <c r="G374" s="4">
        <v>-0.48860738245446289</v>
      </c>
      <c r="H374" s="4">
        <v>1.183839794248343E-2</v>
      </c>
      <c r="I374" s="4">
        <v>1.17982542142272E-2</v>
      </c>
      <c r="J374" s="4">
        <v>-0.29144391089534738</v>
      </c>
      <c r="K374" s="4">
        <v>6.2021645717322826E-3</v>
      </c>
      <c r="L374" s="4">
        <v>6.1688157729804516E-3</v>
      </c>
      <c r="M374" s="4">
        <v>0.30013308009139672</v>
      </c>
      <c r="N374" s="4">
        <v>1.1826931498944759E-2</v>
      </c>
      <c r="O374" s="4">
        <v>1.1561728082597259E-2</v>
      </c>
      <c r="P374" s="4">
        <v>-0.13836165785901061</v>
      </c>
    </row>
    <row r="375" spans="1:16">
      <c r="A375" s="5" t="s">
        <v>57</v>
      </c>
      <c r="B375" s="5" t="s">
        <v>17</v>
      </c>
      <c r="C375" s="4">
        <v>1.1624861508607859E-2</v>
      </c>
      <c r="D375" s="4">
        <v>1.161699742078781E-2</v>
      </c>
      <c r="E375" s="4">
        <v>9.1182878240942955E-3</v>
      </c>
      <c r="F375" s="4">
        <v>9.1711385175585747E-3</v>
      </c>
      <c r="G375" s="4">
        <v>-0.29373396378013472</v>
      </c>
      <c r="H375" s="4">
        <v>9.6687320619821548E-3</v>
      </c>
      <c r="I375" s="4">
        <v>9.6218595281243324E-3</v>
      </c>
      <c r="J375" s="4">
        <v>-7.425172288208938E-2</v>
      </c>
      <c r="K375" s="4">
        <v>1.6087565571069721E-2</v>
      </c>
      <c r="L375" s="4">
        <v>1.6057992354035381E-2</v>
      </c>
      <c r="M375" s="4">
        <v>0.53838305275309428</v>
      </c>
      <c r="N375" s="4">
        <v>1.738047227263451E-2</v>
      </c>
      <c r="O375" s="4">
        <v>1.744016632437706E-2</v>
      </c>
      <c r="P375" s="4">
        <v>-0.39900160720639388</v>
      </c>
    </row>
    <row r="376" spans="1:16">
      <c r="A376" s="5" t="s">
        <v>56</v>
      </c>
      <c r="B376" s="5" t="s">
        <v>17</v>
      </c>
      <c r="C376" s="4">
        <v>1.1418568901717659E-2</v>
      </c>
      <c r="D376" s="4">
        <v>1.1468003503978251E-2</v>
      </c>
      <c r="E376" s="4">
        <v>7.8168679028749466E-3</v>
      </c>
      <c r="F376" s="4">
        <v>7.831912487745285E-3</v>
      </c>
      <c r="G376" s="4">
        <v>8.4554539900393005E-3</v>
      </c>
      <c r="H376" s="4">
        <v>1.945736259222031E-2</v>
      </c>
      <c r="I376" s="4">
        <v>1.9540641456842419E-2</v>
      </c>
      <c r="J376" s="4">
        <v>0.56790554331466925</v>
      </c>
      <c r="K376" s="4">
        <v>6.9814757443964481E-3</v>
      </c>
      <c r="L376" s="4">
        <v>7.0314556360244751E-3</v>
      </c>
      <c r="M376" s="4">
        <v>-0.46875455483572742</v>
      </c>
      <c r="N376" s="4">
        <v>8.2225492224097252E-3</v>
      </c>
      <c r="O376" s="4">
        <v>8.2049835473299026E-3</v>
      </c>
      <c r="P376" s="4">
        <v>-0.63318303526556985</v>
      </c>
    </row>
    <row r="377" spans="1:16">
      <c r="A377" s="5" t="s">
        <v>55</v>
      </c>
      <c r="B377" s="5" t="s">
        <v>17</v>
      </c>
      <c r="C377" s="4">
        <v>1.1376838199794291E-2</v>
      </c>
      <c r="D377" s="4">
        <v>1.1352673172950739E-2</v>
      </c>
      <c r="E377" s="4">
        <v>3.006737912073731E-3</v>
      </c>
      <c r="F377" s="4">
        <v>3.0304784886538978E-3</v>
      </c>
      <c r="G377" s="4">
        <v>-0.22999239108417521</v>
      </c>
      <c r="H377" s="4">
        <v>1.7187865450978279E-2</v>
      </c>
      <c r="I377" s="4">
        <v>1.6998456791043282E-2</v>
      </c>
      <c r="J377" s="4">
        <v>0.57699543671649678</v>
      </c>
      <c r="K377" s="4">
        <v>1.393590960651636E-2</v>
      </c>
      <c r="L377" s="4">
        <v>1.4029085636138919E-2</v>
      </c>
      <c r="M377" s="4">
        <v>-0.57843175616727116</v>
      </c>
      <c r="N377" s="4">
        <v>1.270768418908119E-2</v>
      </c>
      <c r="O377" s="4">
        <v>1.251733023673296E-2</v>
      </c>
      <c r="P377" s="4">
        <v>0.22816830864350421</v>
      </c>
    </row>
    <row r="378" spans="1:16">
      <c r="A378" s="5" t="s">
        <v>54</v>
      </c>
      <c r="B378" s="5" t="s">
        <v>17</v>
      </c>
      <c r="C378" s="4">
        <v>1.1295244097709659E-2</v>
      </c>
      <c r="D378" s="4">
        <v>1.1220633983612061E-2</v>
      </c>
      <c r="E378" s="4">
        <v>4.6994760632514954E-3</v>
      </c>
      <c r="F378" s="4">
        <v>4.4740680605173111E-3</v>
      </c>
      <c r="G378" s="4">
        <v>-0.32060540573902679</v>
      </c>
      <c r="H378" s="4">
        <v>1.1288898065686229E-2</v>
      </c>
      <c r="I378" s="4">
        <v>1.1301823891699311E-2</v>
      </c>
      <c r="J378" s="4">
        <v>-0.49664702325129451</v>
      </c>
      <c r="K378" s="4">
        <v>1.789735816419125E-2</v>
      </c>
      <c r="L378" s="4">
        <v>1.788601279258728E-2</v>
      </c>
      <c r="M378" s="4">
        <v>0.49332147978950808</v>
      </c>
      <c r="N378" s="4">
        <v>2.3873809725046161E-2</v>
      </c>
      <c r="O378" s="4">
        <v>2.3986522108316422E-2</v>
      </c>
      <c r="P378" s="4">
        <v>-0.43817739201920047</v>
      </c>
    </row>
    <row r="379" spans="1:16">
      <c r="A379" s="5" t="s">
        <v>53</v>
      </c>
      <c r="B379" s="5" t="s">
        <v>17</v>
      </c>
      <c r="C379" s="4">
        <v>1.124844420701265E-2</v>
      </c>
      <c r="D379" s="4">
        <v>1.123671233654022E-2</v>
      </c>
      <c r="E379" s="4">
        <v>1.9742889329791069E-2</v>
      </c>
      <c r="F379" s="4">
        <v>1.962476409971714E-2</v>
      </c>
      <c r="G379" s="4">
        <v>-0.40487031196962708</v>
      </c>
      <c r="H379" s="4">
        <v>1.019426807761192E-2</v>
      </c>
      <c r="I379" s="4">
        <v>1.0250258259475229E-2</v>
      </c>
      <c r="J379" s="4">
        <v>0.52123685620041449</v>
      </c>
      <c r="K379" s="4">
        <v>3.8081749808043242E-3</v>
      </c>
      <c r="L379" s="4">
        <v>3.8351148832589388E-3</v>
      </c>
      <c r="M379" s="4">
        <v>0.41965884643765711</v>
      </c>
      <c r="N379" s="4">
        <v>9.9326204508543015E-3</v>
      </c>
      <c r="O379" s="4">
        <v>9.9490778520703316E-3</v>
      </c>
      <c r="P379" s="4">
        <v>-0.19871073047009941</v>
      </c>
    </row>
    <row r="380" spans="1:16">
      <c r="A380" s="5" t="s">
        <v>52</v>
      </c>
      <c r="B380" s="5" t="s">
        <v>21</v>
      </c>
      <c r="C380" s="4">
        <v>1.1049222201108931E-2</v>
      </c>
      <c r="D380" s="4">
        <v>1.105982065200806E-2</v>
      </c>
      <c r="E380" s="4">
        <v>9.9752601236104965E-3</v>
      </c>
      <c r="F380" s="4">
        <v>9.9907424300909042E-3</v>
      </c>
      <c r="G380" s="4">
        <v>-0.47876327193228929</v>
      </c>
      <c r="H380" s="4">
        <v>1.469661667943001E-2</v>
      </c>
      <c r="I380" s="4">
        <v>1.4695830643177031E-2</v>
      </c>
      <c r="J380" s="4">
        <v>0.55011084107200947</v>
      </c>
      <c r="K380" s="4">
        <v>8.475789800286293E-3</v>
      </c>
      <c r="L380" s="4">
        <v>8.492887020111084E-3</v>
      </c>
      <c r="M380" s="4">
        <v>-0.12122527925099399</v>
      </c>
      <c r="N380" s="4">
        <v>1.067945268005133E-2</v>
      </c>
      <c r="O380" s="4">
        <v>1.061410177499056E-2</v>
      </c>
      <c r="P380" s="4">
        <v>-5.7116540035922821E-2</v>
      </c>
    </row>
    <row r="381" spans="1:16">
      <c r="A381" s="5" t="s">
        <v>51</v>
      </c>
      <c r="B381" s="5" t="s">
        <v>21</v>
      </c>
      <c r="C381" s="4">
        <v>1.0907319374382499E-2</v>
      </c>
      <c r="D381" s="4">
        <v>1.0850499384105211E-2</v>
      </c>
      <c r="E381" s="4">
        <v>1.3156465254724029E-2</v>
      </c>
      <c r="F381" s="4">
        <v>1.315249223262072E-2</v>
      </c>
      <c r="G381" s="4">
        <v>-0.52113567930713678</v>
      </c>
      <c r="H381" s="4">
        <v>9.7714867442846298E-3</v>
      </c>
      <c r="I381" s="4">
        <v>9.753769263625145E-3</v>
      </c>
      <c r="J381" s="4">
        <v>-2.0434821498030751E-2</v>
      </c>
      <c r="K381" s="4">
        <v>9.7940070554614067E-3</v>
      </c>
      <c r="L381" s="4">
        <v>9.6452375873923302E-3</v>
      </c>
      <c r="M381" s="4">
        <v>0.4823104250688755</v>
      </c>
      <c r="N381" s="4">
        <v>1.1844798922538761E-2</v>
      </c>
      <c r="O381" s="4">
        <v>1.1828502640128139E-2</v>
      </c>
      <c r="P381" s="4">
        <v>-0.34325367700165149</v>
      </c>
    </row>
    <row r="382" spans="1:16">
      <c r="A382" s="5" t="s">
        <v>50</v>
      </c>
      <c r="B382" s="5" t="s">
        <v>17</v>
      </c>
      <c r="C382" s="4">
        <v>1.086066197603941E-2</v>
      </c>
      <c r="D382" s="4">
        <v>1.0875731706619259E-2</v>
      </c>
      <c r="E382" s="4">
        <v>1.351847592741251E-2</v>
      </c>
      <c r="F382" s="4">
        <v>1.3526910915970801E-2</v>
      </c>
      <c r="G382" s="4">
        <v>-0.527906131560131</v>
      </c>
      <c r="H382" s="4">
        <v>7.0856236852705479E-3</v>
      </c>
      <c r="I382" s="4">
        <v>7.1238973177969456E-3</v>
      </c>
      <c r="J382" s="4">
        <v>0.34967712136124041</v>
      </c>
      <c r="K382" s="4">
        <v>1.197788584977388E-2</v>
      </c>
      <c r="L382" s="4">
        <v>1.1976386420428749E-2</v>
      </c>
      <c r="M382" s="4">
        <v>0.22430252526885169</v>
      </c>
      <c r="N382" s="4">
        <v>4.6358920633792877E-2</v>
      </c>
      <c r="O382" s="4">
        <v>4.6831075102090843E-2</v>
      </c>
      <c r="P382" s="4">
        <v>-0.71098770663029265</v>
      </c>
    </row>
    <row r="383" spans="1:16">
      <c r="A383" s="5" t="s">
        <v>49</v>
      </c>
      <c r="B383" s="5" t="s">
        <v>17</v>
      </c>
      <c r="C383" s="4">
        <v>1.0843511670827871E-2</v>
      </c>
      <c r="D383" s="4">
        <v>1.0809275321662429E-2</v>
      </c>
      <c r="E383" s="4">
        <v>1.095156837254763E-2</v>
      </c>
      <c r="F383" s="4">
        <v>1.0919075459241871E-2</v>
      </c>
      <c r="G383" s="4">
        <v>0.53777155662230924</v>
      </c>
      <c r="H383" s="4">
        <v>1.6377352178096771E-2</v>
      </c>
      <c r="I383" s="4">
        <v>1.6329457983374599E-2</v>
      </c>
      <c r="J383" s="4">
        <v>-0.42801776609434838</v>
      </c>
      <c r="K383" s="4">
        <v>5.2016130648553371E-3</v>
      </c>
      <c r="L383" s="4">
        <v>5.1792915910482407E-3</v>
      </c>
      <c r="M383" s="4">
        <v>0.43025129934670642</v>
      </c>
      <c r="N383" s="4">
        <v>1.297001540660858E-2</v>
      </c>
      <c r="O383" s="4">
        <v>1.2993228621780871E-2</v>
      </c>
      <c r="P383" s="4">
        <v>0.48530956465925679</v>
      </c>
    </row>
    <row r="384" spans="1:16">
      <c r="A384" s="5" t="s">
        <v>48</v>
      </c>
      <c r="B384" s="5" t="s">
        <v>17</v>
      </c>
      <c r="C384" s="4">
        <v>1.078327652066946E-2</v>
      </c>
      <c r="D384" s="4">
        <v>1.0731305927038189E-2</v>
      </c>
      <c r="E384" s="4">
        <v>8.7267104536294937E-3</v>
      </c>
      <c r="F384" s="4">
        <v>8.6438395082950592E-3</v>
      </c>
      <c r="G384" s="4">
        <v>-0.43366731422977489</v>
      </c>
      <c r="H384" s="4">
        <v>4.7382148914039126E-3</v>
      </c>
      <c r="I384" s="4">
        <v>4.7245505265891552E-3</v>
      </c>
      <c r="J384" s="4">
        <v>-0.1182745195622233</v>
      </c>
      <c r="K384" s="4">
        <v>1.8884902819991108E-2</v>
      </c>
      <c r="L384" s="4">
        <v>1.882552728056908E-2</v>
      </c>
      <c r="M384" s="4">
        <v>0.42191332699225831</v>
      </c>
      <c r="N384" s="4">
        <v>1.4498379081487661E-2</v>
      </c>
      <c r="O384" s="4">
        <v>1.4482531696558E-2</v>
      </c>
      <c r="P384" s="4">
        <v>0.67950038108889077</v>
      </c>
    </row>
    <row r="385" spans="1:16">
      <c r="A385" s="5" t="s">
        <v>47</v>
      </c>
      <c r="B385" s="5" t="s">
        <v>17</v>
      </c>
      <c r="C385" s="4">
        <v>1.069037616252899E-2</v>
      </c>
      <c r="D385" s="4">
        <v>1.071785483509302E-2</v>
      </c>
      <c r="E385" s="4">
        <v>6.4649488776922226E-3</v>
      </c>
      <c r="F385" s="4">
        <v>6.4573772251605988E-3</v>
      </c>
      <c r="G385" s="4">
        <v>-1.449053798900223E-2</v>
      </c>
      <c r="H385" s="4">
        <v>1.160596031695604E-2</v>
      </c>
      <c r="I385" s="4">
        <v>1.164786517620087E-2</v>
      </c>
      <c r="J385" s="4">
        <v>0.43389689676623883</v>
      </c>
      <c r="K385" s="4">
        <v>1.4000216498970991E-2</v>
      </c>
      <c r="L385" s="4">
        <v>1.404832396656275E-2</v>
      </c>
      <c r="M385" s="4">
        <v>-0.4427494698768184</v>
      </c>
      <c r="N385" s="4">
        <v>2.9399203136563301E-2</v>
      </c>
      <c r="O385" s="4">
        <v>2.945638075470924E-2</v>
      </c>
      <c r="P385" s="4">
        <v>0.65144726213108561</v>
      </c>
    </row>
    <row r="386" spans="1:16">
      <c r="A386" s="5" t="s">
        <v>46</v>
      </c>
      <c r="B386" s="5" t="s">
        <v>21</v>
      </c>
      <c r="C386" s="4">
        <v>1.0607196949422359E-2</v>
      </c>
      <c r="D386" s="4">
        <v>1.060812082141638E-2</v>
      </c>
      <c r="E386" s="4">
        <v>6.952106487005949E-3</v>
      </c>
      <c r="F386" s="4">
        <v>6.9609475322067738E-3</v>
      </c>
      <c r="G386" s="4">
        <v>-8.3845728116143117E-2</v>
      </c>
      <c r="H386" s="4">
        <v>5.5381110869348049E-3</v>
      </c>
      <c r="I386" s="4">
        <v>5.5401506833732128E-3</v>
      </c>
      <c r="J386" s="4">
        <v>-0.39533262568592331</v>
      </c>
      <c r="K386" s="4">
        <v>1.9331371411681179E-2</v>
      </c>
      <c r="L386" s="4">
        <v>1.9323263317346569E-2</v>
      </c>
      <c r="M386" s="4">
        <v>-0.66587619642867313</v>
      </c>
      <c r="N386" s="4">
        <v>1.551471650600433E-2</v>
      </c>
      <c r="O386" s="4">
        <v>1.5538027510046961E-2</v>
      </c>
      <c r="P386" s="4">
        <v>0.4123588195378815</v>
      </c>
    </row>
    <row r="387" spans="1:16">
      <c r="A387" s="5" t="s">
        <v>45</v>
      </c>
      <c r="B387" s="5" t="s">
        <v>21</v>
      </c>
      <c r="C387" s="4">
        <v>1.0492344386875629E-2</v>
      </c>
      <c r="D387" s="4">
        <v>1.049254089593887E-2</v>
      </c>
      <c r="E387" s="4">
        <v>1.5849916264414791E-2</v>
      </c>
      <c r="F387" s="4">
        <v>1.5860119834542271E-2</v>
      </c>
      <c r="G387" s="4">
        <v>0.56427676032415985</v>
      </c>
      <c r="H387" s="4">
        <v>7.0851612836122513E-3</v>
      </c>
      <c r="I387" s="4">
        <v>7.0864176377654084E-3</v>
      </c>
      <c r="J387" s="4">
        <v>-0.25700716833157139</v>
      </c>
      <c r="K387" s="4">
        <v>8.5419565439224243E-3</v>
      </c>
      <c r="L387" s="4">
        <v>8.5310852155089378E-3</v>
      </c>
      <c r="M387" s="4">
        <v>0.32509113979415533</v>
      </c>
      <c r="N387" s="4">
        <v>1.105755660682917E-2</v>
      </c>
      <c r="O387" s="4">
        <v>1.0999663732945921E-2</v>
      </c>
      <c r="P387" s="4">
        <v>2.0046619623830871E-2</v>
      </c>
    </row>
    <row r="388" spans="1:16">
      <c r="A388" s="5" t="s">
        <v>44</v>
      </c>
      <c r="B388" s="5" t="s">
        <v>21</v>
      </c>
      <c r="C388" s="4">
        <v>1.041311305016279E-2</v>
      </c>
      <c r="D388" s="4">
        <v>1.038980670273304E-2</v>
      </c>
      <c r="E388" s="4">
        <v>5.3334403783082962E-3</v>
      </c>
      <c r="F388" s="4">
        <v>5.2743102423846722E-3</v>
      </c>
      <c r="G388" s="4">
        <v>-0.1761227967308189</v>
      </c>
      <c r="H388" s="4">
        <v>1.82851068675518E-2</v>
      </c>
      <c r="I388" s="4">
        <v>1.8318286165595051E-2</v>
      </c>
      <c r="J388" s="4">
        <v>0.19292624237830969</v>
      </c>
      <c r="K388" s="4">
        <v>7.6207937672734261E-3</v>
      </c>
      <c r="L388" s="4">
        <v>7.5768232345581046E-3</v>
      </c>
      <c r="M388" s="4">
        <v>0.3203226543015702</v>
      </c>
      <c r="N388" s="4">
        <v>2.0659254863858219E-2</v>
      </c>
      <c r="O388" s="4">
        <v>2.070138975977898E-2</v>
      </c>
      <c r="P388" s="4">
        <v>-0.41627857507587679</v>
      </c>
    </row>
    <row r="389" spans="1:16">
      <c r="A389" s="5" t="s">
        <v>43</v>
      </c>
      <c r="B389" s="5" t="s">
        <v>21</v>
      </c>
      <c r="C389" s="4">
        <v>1.0410701856017109E-2</v>
      </c>
      <c r="D389" s="4">
        <v>1.0379001498222349E-2</v>
      </c>
      <c r="E389" s="4">
        <v>2.7232940774410959E-3</v>
      </c>
      <c r="F389" s="4">
        <v>2.7284296229481701E-3</v>
      </c>
      <c r="G389" s="4">
        <v>-0.3037374382918212</v>
      </c>
      <c r="H389" s="4">
        <v>9.0756500139832497E-3</v>
      </c>
      <c r="I389" s="4">
        <v>9.0169329196214676E-3</v>
      </c>
      <c r="J389" s="4">
        <v>-0.28201110083999381</v>
      </c>
      <c r="K389" s="4">
        <v>1.9433161243796349E-2</v>
      </c>
      <c r="L389" s="4">
        <v>1.9391641020774841E-2</v>
      </c>
      <c r="M389" s="4">
        <v>0.40154132573034867</v>
      </c>
      <c r="N389" s="4">
        <v>9.0427780523896217E-3</v>
      </c>
      <c r="O389" s="4">
        <v>8.9974896982312202E-3</v>
      </c>
      <c r="P389" s="4">
        <v>-0.31103099723605998</v>
      </c>
    </row>
    <row r="390" spans="1:16">
      <c r="A390" s="5" t="s">
        <v>42</v>
      </c>
      <c r="B390" s="5" t="s">
        <v>0</v>
      </c>
      <c r="C390" s="4">
        <v>1.029628701508045E-2</v>
      </c>
      <c r="D390" s="4">
        <v>1.0451125912368299E-2</v>
      </c>
      <c r="E390" s="4">
        <v>6.2399972230195999E-3</v>
      </c>
      <c r="F390" s="4">
        <v>6.5349657088518143E-3</v>
      </c>
      <c r="G390" s="4">
        <v>-9.4363486640652083E-2</v>
      </c>
      <c r="H390" s="4">
        <v>1.0089864023029801E-2</v>
      </c>
      <c r="I390" s="4">
        <v>1.016116701066494E-2</v>
      </c>
      <c r="J390" s="4">
        <v>-5.5000272962432942E-2</v>
      </c>
      <c r="K390" s="4">
        <v>1.455900073051453E-2</v>
      </c>
      <c r="L390" s="4">
        <v>1.465724222362041E-2</v>
      </c>
      <c r="M390" s="4">
        <v>-0.64879833020532574</v>
      </c>
      <c r="N390" s="4">
        <v>1.0222067125141621E-2</v>
      </c>
      <c r="O390" s="4">
        <v>1.0465460829436781E-2</v>
      </c>
      <c r="P390" s="4">
        <v>3.7234862709389423E-2</v>
      </c>
    </row>
    <row r="391" spans="1:16">
      <c r="A391" s="5" t="s">
        <v>41</v>
      </c>
      <c r="B391" s="5" t="s">
        <v>0</v>
      </c>
      <c r="C391" s="4">
        <v>1.0229405947029591E-2</v>
      </c>
      <c r="D391" s="4">
        <v>9.6491118893027306E-3</v>
      </c>
      <c r="E391" s="4">
        <v>1.2884680181741709E-2</v>
      </c>
      <c r="F391" s="4">
        <v>1.170443184673786E-2</v>
      </c>
      <c r="G391" s="4">
        <v>-0.26469960920507651</v>
      </c>
      <c r="H391" s="4">
        <v>5.4738172329962254E-3</v>
      </c>
      <c r="I391" s="4">
        <v>5.3246058523654938E-3</v>
      </c>
      <c r="J391" s="4">
        <v>-0.26331955325502931</v>
      </c>
      <c r="K391" s="4">
        <v>1.2329719960689539E-2</v>
      </c>
      <c r="L391" s="4">
        <v>1.1918298900127409E-2</v>
      </c>
      <c r="M391" s="4">
        <v>0.46644621197529801</v>
      </c>
      <c r="N391" s="4">
        <v>9.0897884219884872E-3</v>
      </c>
      <c r="O391" s="4">
        <v>9.1375978663563728E-3</v>
      </c>
      <c r="P391" s="4">
        <v>0.45872082230588451</v>
      </c>
    </row>
    <row r="392" spans="1:16">
      <c r="A392" s="5" t="s">
        <v>40</v>
      </c>
      <c r="B392" s="5" t="s">
        <v>21</v>
      </c>
      <c r="C392" s="4">
        <v>1.0207506828010081E-2</v>
      </c>
      <c r="D392" s="4">
        <v>1.0206812061369421E-2</v>
      </c>
      <c r="E392" s="4">
        <v>1.621146313846111E-2</v>
      </c>
      <c r="F392" s="4">
        <v>1.6191840171813961E-2</v>
      </c>
      <c r="G392" s="4">
        <v>0.57275929579499141</v>
      </c>
      <c r="H392" s="4">
        <v>1.353340409696102E-2</v>
      </c>
      <c r="I392" s="4">
        <v>1.3549637049436569E-2</v>
      </c>
      <c r="J392" s="4">
        <v>-0.58427388711485539</v>
      </c>
      <c r="K392" s="4">
        <v>8.7765150237828493E-4</v>
      </c>
      <c r="L392" s="4">
        <v>8.7896041804924607E-4</v>
      </c>
      <c r="M392" s="4">
        <v>0.30905580994990001</v>
      </c>
      <c r="N392" s="4">
        <v>1.6207622364163399E-2</v>
      </c>
      <c r="O392" s="4">
        <v>1.6205506399273869E-2</v>
      </c>
      <c r="P392" s="4">
        <v>-9.0342995163129481E-3</v>
      </c>
    </row>
    <row r="393" spans="1:16">
      <c r="A393" s="5" t="s">
        <v>39</v>
      </c>
      <c r="B393" s="5" t="s">
        <v>17</v>
      </c>
      <c r="C393" s="4">
        <v>9.9580772221088409E-3</v>
      </c>
      <c r="D393" s="4">
        <v>1.0011111386120319E-2</v>
      </c>
      <c r="E393" s="4">
        <v>6.579284556210041E-3</v>
      </c>
      <c r="F393" s="4">
        <v>6.6286167129874229E-3</v>
      </c>
      <c r="G393" s="4">
        <v>-0.33953855098416508</v>
      </c>
      <c r="H393" s="4">
        <v>7.6955938711762428E-3</v>
      </c>
      <c r="I393" s="4">
        <v>7.721401285380125E-3</v>
      </c>
      <c r="J393" s="4">
        <v>-1.459999796860484E-2</v>
      </c>
      <c r="K393" s="4">
        <v>1.5599353238940241E-2</v>
      </c>
      <c r="L393" s="4">
        <v>1.5683315694332119E-2</v>
      </c>
      <c r="M393" s="4">
        <v>0.59810134841618123</v>
      </c>
      <c r="N393" s="4">
        <v>1.1362609453499321E-2</v>
      </c>
      <c r="O393" s="4">
        <v>1.1330772191286091E-2</v>
      </c>
      <c r="P393" s="4">
        <v>-4.4848234279457151E-3</v>
      </c>
    </row>
    <row r="394" spans="1:16">
      <c r="A394" s="5" t="s">
        <v>38</v>
      </c>
      <c r="B394" s="5" t="s">
        <v>17</v>
      </c>
      <c r="C394" s="4">
        <v>9.9451867863535881E-3</v>
      </c>
      <c r="D394" s="4">
        <v>9.8814712837338448E-3</v>
      </c>
      <c r="E394" s="4">
        <v>1.220640633255243E-2</v>
      </c>
      <c r="F394" s="4">
        <v>1.211831625550985E-2</v>
      </c>
      <c r="G394" s="4">
        <v>0.65093854997685308</v>
      </c>
      <c r="H394" s="4">
        <v>3.766956739127636E-3</v>
      </c>
      <c r="I394" s="4">
        <v>3.7735642399638891E-3</v>
      </c>
      <c r="J394" s="4">
        <v>-0.30439980935870231</v>
      </c>
      <c r="K394" s="4">
        <v>1.3862197287380701E-2</v>
      </c>
      <c r="L394" s="4">
        <v>1.3752534985542301E-2</v>
      </c>
      <c r="M394" s="4">
        <v>-0.55777926065448868</v>
      </c>
      <c r="N394" s="4">
        <v>8.9708166196942329E-3</v>
      </c>
      <c r="O394" s="4">
        <v>8.9398631826043129E-3</v>
      </c>
      <c r="P394" s="4">
        <v>-1.0146537180458741E-2</v>
      </c>
    </row>
    <row r="395" spans="1:16">
      <c r="A395" s="5" t="s">
        <v>37</v>
      </c>
      <c r="B395" s="5" t="s">
        <v>21</v>
      </c>
      <c r="C395" s="4">
        <v>9.896635077893734E-3</v>
      </c>
      <c r="D395" s="4">
        <v>9.9082523956894875E-3</v>
      </c>
      <c r="E395" s="4">
        <v>0</v>
      </c>
      <c r="F395" s="4">
        <v>0</v>
      </c>
      <c r="G395" s="4"/>
      <c r="H395" s="4">
        <v>1.7233395949006081E-2</v>
      </c>
      <c r="I395" s="4">
        <v>1.7252953723073009E-2</v>
      </c>
      <c r="J395" s="4">
        <v>-0.12630135964333081</v>
      </c>
      <c r="K395" s="4">
        <v>1.2456510215997699E-2</v>
      </c>
      <c r="L395" s="4">
        <v>1.247180346399546E-2</v>
      </c>
      <c r="M395" s="4">
        <v>0.487324049053382</v>
      </c>
      <c r="N395" s="4">
        <v>7.2373533621430397E-3</v>
      </c>
      <c r="O395" s="4">
        <v>7.1478323079645634E-3</v>
      </c>
      <c r="P395" s="4">
        <v>6.1368892873353377E-2</v>
      </c>
    </row>
    <row r="396" spans="1:16">
      <c r="A396" s="5" t="s">
        <v>36</v>
      </c>
      <c r="B396" s="5" t="s">
        <v>17</v>
      </c>
      <c r="C396" s="4">
        <v>9.8725380375981331E-3</v>
      </c>
      <c r="D396" s="4">
        <v>9.8786987364292145E-3</v>
      </c>
      <c r="E396" s="4">
        <v>9.2607056722044945E-3</v>
      </c>
      <c r="F396" s="4">
        <v>9.2467311769723892E-3</v>
      </c>
      <c r="G396" s="4">
        <v>0.28053927610846491</v>
      </c>
      <c r="H396" s="4">
        <v>1.518627256155014E-2</v>
      </c>
      <c r="I396" s="4">
        <v>1.5243253670632839E-2</v>
      </c>
      <c r="J396" s="4">
        <v>-0.40850545066303068</v>
      </c>
      <c r="K396" s="4">
        <v>5.1706382073462009E-3</v>
      </c>
      <c r="L396" s="4">
        <v>5.146111361682415E-3</v>
      </c>
      <c r="M396" s="4">
        <v>-0.14354804900548049</v>
      </c>
      <c r="N396" s="4">
        <v>9.1791953891515732E-3</v>
      </c>
      <c r="O396" s="4">
        <v>9.1872774064540863E-3</v>
      </c>
      <c r="P396" s="4">
        <v>3.170761136221617E-2</v>
      </c>
    </row>
    <row r="397" spans="1:16">
      <c r="A397" s="5" t="s">
        <v>35</v>
      </c>
      <c r="B397" s="5" t="s">
        <v>21</v>
      </c>
      <c r="C397" s="4">
        <v>9.6369283273816109E-3</v>
      </c>
      <c r="D397" s="4">
        <v>9.636969305574894E-3</v>
      </c>
      <c r="E397" s="4">
        <v>5.2735041826963416E-3</v>
      </c>
      <c r="F397" s="4">
        <v>5.2759549580514431E-3</v>
      </c>
      <c r="G397" s="4">
        <v>1.3238351803934191E-2</v>
      </c>
      <c r="H397" s="4">
        <v>1.2215356342494489E-2</v>
      </c>
      <c r="I397" s="4">
        <v>1.222274545580149E-2</v>
      </c>
      <c r="J397" s="4">
        <v>-0.1709830877797231</v>
      </c>
      <c r="K397" s="4">
        <v>1.142192538827658E-2</v>
      </c>
      <c r="L397" s="4">
        <v>1.141220610588789E-2</v>
      </c>
      <c r="M397" s="4">
        <v>4.2642246178678192E-2</v>
      </c>
      <c r="N397" s="4">
        <v>8.0332718789577484E-3</v>
      </c>
      <c r="O397" s="4">
        <v>7.8446101397275925E-3</v>
      </c>
      <c r="P397" s="4">
        <v>4.6671896938128427E-2</v>
      </c>
    </row>
    <row r="398" spans="1:16">
      <c r="A398" s="5" t="s">
        <v>34</v>
      </c>
      <c r="B398" s="5" t="s">
        <v>17</v>
      </c>
      <c r="C398" s="4">
        <v>9.3978475779294968E-3</v>
      </c>
      <c r="D398" s="4">
        <v>9.3905609101057053E-3</v>
      </c>
      <c r="E398" s="4">
        <v>3.6286911927163601E-3</v>
      </c>
      <c r="F398" s="4">
        <v>3.6340896040201191E-3</v>
      </c>
      <c r="G398" s="4">
        <v>-0.43249251892108409</v>
      </c>
      <c r="H398" s="4">
        <v>1.11957723274827E-2</v>
      </c>
      <c r="I398" s="4">
        <v>1.1245564557611941E-2</v>
      </c>
      <c r="J398" s="4">
        <v>-0.1450044091497931</v>
      </c>
      <c r="K398" s="4">
        <v>1.336907781660557E-2</v>
      </c>
      <c r="L398" s="4">
        <v>1.329202763736248E-2</v>
      </c>
      <c r="M398" s="4">
        <v>7.09649014102256E-2</v>
      </c>
      <c r="N398" s="4">
        <v>6.1490222811698907E-2</v>
      </c>
      <c r="O398" s="4">
        <v>6.1984851956367493E-2</v>
      </c>
      <c r="P398" s="4">
        <v>-0.71181859919531631</v>
      </c>
    </row>
    <row r="399" spans="1:16">
      <c r="A399" s="5" t="s">
        <v>33</v>
      </c>
      <c r="B399" s="5" t="s">
        <v>17</v>
      </c>
      <c r="C399" s="4">
        <v>9.3040531501173973E-3</v>
      </c>
      <c r="D399" s="4">
        <v>9.3093980103731155E-3</v>
      </c>
      <c r="E399" s="4">
        <v>6.1820256523787984E-3</v>
      </c>
      <c r="F399" s="4">
        <v>6.1778146773576736E-3</v>
      </c>
      <c r="G399" s="4">
        <v>2.575708218531334E-3</v>
      </c>
      <c r="H399" s="4">
        <v>1.7541311681270599E-2</v>
      </c>
      <c r="I399" s="4">
        <v>1.754694618284702E-2</v>
      </c>
      <c r="J399" s="4">
        <v>-0.49207126929219652</v>
      </c>
      <c r="K399" s="4">
        <v>4.1888197883963576E-3</v>
      </c>
      <c r="L399" s="4">
        <v>4.2034327052533627E-3</v>
      </c>
      <c r="M399" s="4">
        <v>-0.24967481397571581</v>
      </c>
      <c r="N399" s="4">
        <v>1.524040196090937E-2</v>
      </c>
      <c r="O399" s="4">
        <v>1.516137551516294E-2</v>
      </c>
      <c r="P399" s="4">
        <v>-0.71285455499307104</v>
      </c>
    </row>
    <row r="400" spans="1:16">
      <c r="A400" s="5" t="s">
        <v>32</v>
      </c>
      <c r="B400" s="5" t="s">
        <v>17</v>
      </c>
      <c r="C400" s="4">
        <v>9.2059187591075897E-3</v>
      </c>
      <c r="D400" s="4">
        <v>9.1863656416535378E-3</v>
      </c>
      <c r="E400" s="4">
        <v>8.8284574449062347E-3</v>
      </c>
      <c r="F400" s="4">
        <v>8.7829716503620148E-3</v>
      </c>
      <c r="G400" s="4">
        <v>0.2404521634260095</v>
      </c>
      <c r="H400" s="4">
        <v>8.6363069713115692E-3</v>
      </c>
      <c r="I400" s="4">
        <v>8.6812013760209084E-3</v>
      </c>
      <c r="J400" s="4">
        <v>0.50757754361027441</v>
      </c>
      <c r="K400" s="4">
        <v>1.015299279242754E-2</v>
      </c>
      <c r="L400" s="4">
        <v>1.0094922967255121E-2</v>
      </c>
      <c r="M400" s="4">
        <v>0.24377836073579451</v>
      </c>
      <c r="N400" s="4">
        <v>2.093267627060413E-2</v>
      </c>
      <c r="O400" s="4">
        <v>2.10212916135788E-2</v>
      </c>
      <c r="P400" s="4">
        <v>-0.36553441443693618</v>
      </c>
    </row>
    <row r="401" spans="1:16">
      <c r="A401" s="5" t="s">
        <v>31</v>
      </c>
      <c r="B401" s="5" t="s">
        <v>17</v>
      </c>
      <c r="C401" s="4">
        <v>8.9589757844805717E-3</v>
      </c>
      <c r="D401" s="4">
        <v>8.9611345902085304E-3</v>
      </c>
      <c r="E401" s="4">
        <v>1.352199167013168E-2</v>
      </c>
      <c r="F401" s="4">
        <v>1.3549380004405981E-2</v>
      </c>
      <c r="G401" s="4">
        <v>-0.36809289478125351</v>
      </c>
      <c r="H401" s="4">
        <v>6.1439713463187218E-3</v>
      </c>
      <c r="I401" s="4">
        <v>6.1053773388266563E-3</v>
      </c>
      <c r="J401" s="4">
        <v>-0.41434158754115591</v>
      </c>
      <c r="K401" s="4">
        <v>7.210965733975172E-3</v>
      </c>
      <c r="L401" s="4">
        <v>7.2286482900381088E-3</v>
      </c>
      <c r="M401" s="4">
        <v>-0.1151059615714445</v>
      </c>
      <c r="N401" s="4">
        <v>8.921855129301548E-3</v>
      </c>
      <c r="O401" s="4">
        <v>8.9910784736275673E-3</v>
      </c>
      <c r="P401" s="4">
        <v>-0.40680727177233988</v>
      </c>
    </row>
    <row r="402" spans="1:16">
      <c r="A402" s="5" t="s">
        <v>30</v>
      </c>
      <c r="B402" s="5" t="s">
        <v>17</v>
      </c>
      <c r="C402" s="4">
        <v>8.8619505986571312E-3</v>
      </c>
      <c r="D402" s="4">
        <v>8.8926712051033974E-3</v>
      </c>
      <c r="E402" s="4">
        <v>9.1708479449152946E-3</v>
      </c>
      <c r="F402" s="4">
        <v>9.2240739613771439E-3</v>
      </c>
      <c r="G402" s="4">
        <v>0.11415179237437589</v>
      </c>
      <c r="H402" s="4">
        <v>1.323029957711697E-2</v>
      </c>
      <c r="I402" s="4">
        <v>1.326995994895697E-2</v>
      </c>
      <c r="J402" s="4">
        <v>-0.38747835215416943</v>
      </c>
      <c r="K402" s="4">
        <v>4.1847028769552708E-3</v>
      </c>
      <c r="L402" s="4">
        <v>4.1839806362986556E-3</v>
      </c>
      <c r="M402" s="4">
        <v>0.1808773584425542</v>
      </c>
      <c r="N402" s="4">
        <v>2.196455746889114E-2</v>
      </c>
      <c r="O402" s="4">
        <v>2.1882114931941029E-2</v>
      </c>
      <c r="P402" s="4">
        <v>0.67912439451377116</v>
      </c>
    </row>
    <row r="403" spans="1:16">
      <c r="A403" s="5" t="s">
        <v>29</v>
      </c>
      <c r="B403" s="5" t="s">
        <v>17</v>
      </c>
      <c r="C403" s="4">
        <v>8.8587561622262001E-3</v>
      </c>
      <c r="D403" s="4">
        <v>8.827737532556057E-3</v>
      </c>
      <c r="E403" s="4">
        <v>3.5978453233838081E-3</v>
      </c>
      <c r="F403" s="4">
        <v>3.6108449567109351E-3</v>
      </c>
      <c r="G403" s="4">
        <v>0.35187506275605429</v>
      </c>
      <c r="H403" s="4">
        <v>2.341898158192635E-3</v>
      </c>
      <c r="I403" s="4">
        <v>2.3526994045823808E-3</v>
      </c>
      <c r="J403" s="4">
        <v>0.27733576628162399</v>
      </c>
      <c r="K403" s="4">
        <v>2.063652686774731E-2</v>
      </c>
      <c r="L403" s="4">
        <v>2.0519666373729709E-2</v>
      </c>
      <c r="M403" s="4">
        <v>0.54857499330734205</v>
      </c>
      <c r="N403" s="4">
        <v>1.6049643978476521E-2</v>
      </c>
      <c r="O403" s="4">
        <v>1.604558527469635E-2</v>
      </c>
      <c r="P403" s="4">
        <v>-0.71574544273182805</v>
      </c>
    </row>
    <row r="404" spans="1:16">
      <c r="A404" s="5" t="s">
        <v>28</v>
      </c>
      <c r="B404" s="5" t="s">
        <v>17</v>
      </c>
      <c r="C404" s="4">
        <v>8.7525444105267525E-3</v>
      </c>
      <c r="D404" s="4">
        <v>8.7665459141135216E-3</v>
      </c>
      <c r="E404" s="4">
        <v>8.9572854340076447E-3</v>
      </c>
      <c r="F404" s="4">
        <v>9.0187601745128632E-3</v>
      </c>
      <c r="G404" s="4">
        <v>-0.52195076772488946</v>
      </c>
      <c r="H404" s="4">
        <v>1.7513857455924149E-3</v>
      </c>
      <c r="I404" s="4">
        <v>1.7558141844347119E-3</v>
      </c>
      <c r="J404" s="4">
        <v>1.0562521973541629E-2</v>
      </c>
      <c r="K404" s="4">
        <v>1.554896030575037E-2</v>
      </c>
      <c r="L404" s="4">
        <v>1.552506256848574E-2</v>
      </c>
      <c r="M404" s="4">
        <v>0.30979533647229229</v>
      </c>
      <c r="N404" s="4">
        <v>3.5200063139200211E-2</v>
      </c>
      <c r="O404" s="4">
        <v>3.5285245627164841E-2</v>
      </c>
      <c r="P404" s="4">
        <v>-0.46279614834075572</v>
      </c>
    </row>
    <row r="405" spans="1:16">
      <c r="A405" s="5" t="s">
        <v>27</v>
      </c>
      <c r="B405" s="5" t="s">
        <v>17</v>
      </c>
      <c r="C405" s="4">
        <v>8.2925846800208092E-3</v>
      </c>
      <c r="D405" s="4">
        <v>8.3006694912910461E-3</v>
      </c>
      <c r="E405" s="4">
        <v>4.8109232448041439E-3</v>
      </c>
      <c r="F405" s="4">
        <v>4.8140930011868477E-3</v>
      </c>
      <c r="G405" s="4">
        <v>0.22158187697891399</v>
      </c>
      <c r="H405" s="4">
        <v>1.07617499306798E-2</v>
      </c>
      <c r="I405" s="4">
        <v>1.0780285112559801E-2</v>
      </c>
      <c r="J405" s="4">
        <v>0.33650942590336919</v>
      </c>
      <c r="K405" s="4">
        <v>9.3050794675946236E-3</v>
      </c>
      <c r="L405" s="4">
        <v>9.3076322227716446E-3</v>
      </c>
      <c r="M405" s="4">
        <v>-5.187085356250578E-2</v>
      </c>
      <c r="N405" s="4">
        <v>0.12992708384990689</v>
      </c>
      <c r="O405" s="4">
        <v>0.13024207949638369</v>
      </c>
      <c r="P405" s="4">
        <v>0.8910782490359388</v>
      </c>
    </row>
    <row r="406" spans="1:16">
      <c r="A406" s="5" t="s">
        <v>26</v>
      </c>
      <c r="B406" s="5" t="s">
        <v>17</v>
      </c>
      <c r="C406" s="4">
        <v>8.2760117948055267E-3</v>
      </c>
      <c r="D406" s="4">
        <v>8.26309435069561E-3</v>
      </c>
      <c r="E406" s="4">
        <v>7.2246422059834003E-3</v>
      </c>
      <c r="F406" s="4">
        <v>7.2731939144432536E-3</v>
      </c>
      <c r="G406" s="4">
        <v>-0.28278443864300112</v>
      </c>
      <c r="H406" s="4">
        <v>7.7387872152030468E-3</v>
      </c>
      <c r="I406" s="4">
        <v>7.7319983392953873E-3</v>
      </c>
      <c r="J406" s="4">
        <v>-0.26760641976845773</v>
      </c>
      <c r="K406" s="4">
        <v>9.8646068945527077E-3</v>
      </c>
      <c r="L406" s="4">
        <v>9.7840912640094757E-3</v>
      </c>
      <c r="M406" s="4">
        <v>0.22577258876835349</v>
      </c>
      <c r="N406" s="4">
        <v>1.2998985126614571E-2</v>
      </c>
      <c r="O406" s="4">
        <v>1.28446314483881E-2</v>
      </c>
      <c r="P406" s="4">
        <v>-0.59968145378003535</v>
      </c>
    </row>
    <row r="407" spans="1:16">
      <c r="A407" s="5" t="s">
        <v>25</v>
      </c>
      <c r="B407" s="5" t="s">
        <v>0</v>
      </c>
      <c r="C407" s="4">
        <v>8.0643864348530769E-3</v>
      </c>
      <c r="D407" s="4">
        <v>3.828907385468483E-2</v>
      </c>
      <c r="E407" s="4">
        <v>9.8342075943946838E-3</v>
      </c>
      <c r="F407" s="4">
        <v>4.3150272220373147E-2</v>
      </c>
      <c r="G407" s="4">
        <v>0.29541797077691301</v>
      </c>
      <c r="H407" s="4">
        <v>1.1791444383561609E-2</v>
      </c>
      <c r="I407" s="4">
        <v>5.8903437107801437E-2</v>
      </c>
      <c r="J407" s="4">
        <v>0.40949814343688751</v>
      </c>
      <c r="K407" s="4">
        <v>2.567506162449718E-3</v>
      </c>
      <c r="L407" s="4">
        <v>1.2813510373234751E-2</v>
      </c>
      <c r="M407" s="4">
        <v>0.2062026219904266</v>
      </c>
      <c r="N407" s="4">
        <v>8.8910292834043503E-3</v>
      </c>
      <c r="O407" s="4">
        <v>0.1177261993288994</v>
      </c>
      <c r="P407" s="4">
        <v>0.23862602796905849</v>
      </c>
    </row>
    <row r="408" spans="1:16">
      <c r="A408" s="5" t="s">
        <v>24</v>
      </c>
      <c r="B408" s="5" t="s">
        <v>21</v>
      </c>
      <c r="C408" s="4">
        <v>7.7920653857290736E-3</v>
      </c>
      <c r="D408" s="4">
        <v>7.7920849435031414E-3</v>
      </c>
      <c r="E408" s="4">
        <v>3.5578380338847642E-3</v>
      </c>
      <c r="F408" s="4">
        <v>3.56197846122086E-3</v>
      </c>
      <c r="G408" s="4">
        <v>-0.23497261675423259</v>
      </c>
      <c r="H408" s="4">
        <v>1.0019152425229549E-2</v>
      </c>
      <c r="I408" s="4">
        <v>1.0038642212748529E-2</v>
      </c>
      <c r="J408" s="4">
        <v>-0.53436537243873228</v>
      </c>
      <c r="K408" s="4">
        <v>9.7992047667503357E-3</v>
      </c>
      <c r="L408" s="4">
        <v>9.7756320610642433E-3</v>
      </c>
      <c r="M408" s="4">
        <v>-0.18908837997182401</v>
      </c>
      <c r="N408" s="4">
        <v>1.2336294166743761E-2</v>
      </c>
      <c r="O408" s="4">
        <v>1.2292901985347269E-2</v>
      </c>
      <c r="P408" s="4">
        <v>-0.46196631382208531</v>
      </c>
    </row>
    <row r="409" spans="1:16">
      <c r="A409" s="5" t="s">
        <v>23</v>
      </c>
      <c r="B409" s="5" t="s">
        <v>17</v>
      </c>
      <c r="C409" s="4">
        <v>7.719011977314949E-3</v>
      </c>
      <c r="D409" s="4">
        <v>7.729776669293642E-3</v>
      </c>
      <c r="E409" s="4">
        <v>4.6580214984714976E-3</v>
      </c>
      <c r="F409" s="4">
        <v>4.6929474920034409E-3</v>
      </c>
      <c r="G409" s="4">
        <v>0.4192563878010469</v>
      </c>
      <c r="H409" s="4">
        <v>8.5084503516554832E-3</v>
      </c>
      <c r="I409" s="4">
        <v>8.5159111768007278E-3</v>
      </c>
      <c r="J409" s="4">
        <v>8.6230799629416946E-2</v>
      </c>
      <c r="K409" s="4">
        <v>9.9905645474791527E-3</v>
      </c>
      <c r="L409" s="4">
        <v>9.9804708734154701E-3</v>
      </c>
      <c r="M409" s="4">
        <v>-0.11151089775183989</v>
      </c>
      <c r="N409" s="4">
        <v>1.540469285100698E-2</v>
      </c>
      <c r="O409" s="4">
        <v>1.5312437899410719E-2</v>
      </c>
      <c r="P409" s="4">
        <v>0.19582303028825959</v>
      </c>
    </row>
    <row r="410" spans="1:16">
      <c r="A410" s="5" t="s">
        <v>22</v>
      </c>
      <c r="B410" s="5" t="s">
        <v>21</v>
      </c>
      <c r="C410" s="4">
        <v>7.176324725151062E-3</v>
      </c>
      <c r="D410" s="4">
        <v>7.1447002701461324E-3</v>
      </c>
      <c r="E410" s="4">
        <v>8.0322325229644775E-3</v>
      </c>
      <c r="F410" s="4">
        <v>8.01090057939291E-3</v>
      </c>
      <c r="G410" s="4">
        <v>-7.4211232632796706E-3</v>
      </c>
      <c r="H410" s="4">
        <v>6.3018240034580231E-3</v>
      </c>
      <c r="I410" s="4">
        <v>6.2715713866055012E-3</v>
      </c>
      <c r="J410" s="4">
        <v>0.19633181642956979</v>
      </c>
      <c r="K410" s="4">
        <v>7.19491858035326E-3</v>
      </c>
      <c r="L410" s="4">
        <v>7.1516283787786961E-3</v>
      </c>
      <c r="M410" s="4">
        <v>-0.1129882639868655</v>
      </c>
      <c r="N410" s="4">
        <v>5.6147374212741852E-2</v>
      </c>
      <c r="O410" s="4">
        <v>5.6169323623180389E-2</v>
      </c>
      <c r="P410" s="4">
        <v>0.66224311222309862</v>
      </c>
    </row>
    <row r="411" spans="1:16">
      <c r="A411" s="5" t="s">
        <v>20</v>
      </c>
      <c r="B411" s="5" t="s">
        <v>0</v>
      </c>
      <c r="C411" s="4">
        <v>7.1381679736077794E-3</v>
      </c>
      <c r="D411" s="4">
        <v>9.5160402357578278E-2</v>
      </c>
      <c r="E411" s="4">
        <v>2.1414503455162048E-2</v>
      </c>
      <c r="F411" s="4">
        <v>0.28548121452331537</v>
      </c>
      <c r="G411" s="4">
        <v>0.29457679948787829</v>
      </c>
      <c r="H411" s="4">
        <v>0</v>
      </c>
      <c r="I411" s="4">
        <v>0</v>
      </c>
      <c r="J411" s="4"/>
      <c r="K411" s="4">
        <v>0</v>
      </c>
      <c r="L411" s="4">
        <v>0</v>
      </c>
      <c r="M411" s="4"/>
      <c r="N411" s="4">
        <v>2.1992181427776809E-3</v>
      </c>
      <c r="O411" s="4">
        <v>1.6601128503680229E-2</v>
      </c>
      <c r="P411" s="4">
        <v>-0.2564259553616588</v>
      </c>
    </row>
    <row r="412" spans="1:16">
      <c r="A412" s="5" t="s">
        <v>19</v>
      </c>
      <c r="B412" s="5" t="s">
        <v>17</v>
      </c>
      <c r="C412" s="4">
        <v>7.0615056902170181E-3</v>
      </c>
      <c r="D412" s="4">
        <v>7.0574800483882427E-3</v>
      </c>
      <c r="E412" s="4">
        <v>7.01524643227458E-3</v>
      </c>
      <c r="F412" s="4">
        <v>7.0389602333307266E-3</v>
      </c>
      <c r="G412" s="4">
        <v>-4.197612491471487E-2</v>
      </c>
      <c r="H412" s="4">
        <v>6.5056877210736266E-3</v>
      </c>
      <c r="I412" s="4">
        <v>6.4884019084274769E-3</v>
      </c>
      <c r="J412" s="4">
        <v>0.23729809904029531</v>
      </c>
      <c r="K412" s="4">
        <v>7.6635819859802723E-3</v>
      </c>
      <c r="L412" s="4">
        <v>7.6450780034065247E-3</v>
      </c>
      <c r="M412" s="4">
        <v>-0.5585285164233047</v>
      </c>
      <c r="N412" s="4">
        <v>1.198431383818388E-2</v>
      </c>
      <c r="O412" s="4">
        <v>1.206260267645121E-2</v>
      </c>
      <c r="P412" s="4">
        <v>0.54798954864945948</v>
      </c>
    </row>
    <row r="413" spans="1:16">
      <c r="A413" s="5" t="s">
        <v>18</v>
      </c>
      <c r="B413" s="5" t="s">
        <v>17</v>
      </c>
      <c r="C413" s="4">
        <v>6.8128257989883423E-3</v>
      </c>
      <c r="D413" s="4">
        <v>6.8023600615561008E-3</v>
      </c>
      <c r="E413" s="4">
        <v>4.6057919971644878E-3</v>
      </c>
      <c r="F413" s="4">
        <v>4.5357728376984596E-3</v>
      </c>
      <c r="G413" s="4">
        <v>-0.38742905342644107</v>
      </c>
      <c r="H413" s="4">
        <v>4.8825507983565331E-3</v>
      </c>
      <c r="I413" s="4">
        <v>4.8639369197189808E-3</v>
      </c>
      <c r="J413" s="4">
        <v>-1.1736702484541761E-2</v>
      </c>
      <c r="K413" s="4">
        <v>1.0950133204460141E-2</v>
      </c>
      <c r="L413" s="4">
        <v>1.100737228989601E-2</v>
      </c>
      <c r="M413" s="4">
        <v>0.29763651981241518</v>
      </c>
      <c r="N413" s="4">
        <v>9.5245521515607834E-3</v>
      </c>
      <c r="O413" s="4">
        <v>9.4392020255327225E-3</v>
      </c>
      <c r="P413" s="4">
        <v>0.35162783795509722</v>
      </c>
    </row>
    <row r="414" spans="1:16">
      <c r="A414" s="5" t="s">
        <v>16</v>
      </c>
      <c r="B414" s="5" t="s">
        <v>0</v>
      </c>
      <c r="C414" s="4">
        <v>6.7810616455972186E-3</v>
      </c>
      <c r="D414" s="4">
        <v>8.5212206467986107E-3</v>
      </c>
      <c r="E414" s="4">
        <v>2.0343184471130371E-2</v>
      </c>
      <c r="F414" s="4">
        <v>2.5563661009073261E-2</v>
      </c>
      <c r="G414" s="4">
        <v>0.38007771661876971</v>
      </c>
      <c r="H414" s="4">
        <v>0</v>
      </c>
      <c r="I414" s="4">
        <v>0</v>
      </c>
      <c r="J414" s="4"/>
      <c r="K414" s="4">
        <v>0</v>
      </c>
      <c r="L414" s="4">
        <v>0</v>
      </c>
      <c r="M414" s="4"/>
      <c r="N414" s="4">
        <v>1.1871872702613471E-3</v>
      </c>
      <c r="O414" s="4">
        <v>1.9352255621925001E-3</v>
      </c>
      <c r="P414" s="4">
        <v>6.0320170893630329E-2</v>
      </c>
    </row>
    <row r="415" spans="1:16">
      <c r="A415" s="5" t="s">
        <v>15</v>
      </c>
      <c r="B415" s="5" t="s">
        <v>0</v>
      </c>
      <c r="C415" s="4">
        <v>4.5614144764840603E-3</v>
      </c>
      <c r="D415" s="4">
        <v>6.3505098223686218E-3</v>
      </c>
      <c r="E415" s="4">
        <v>2.468676539137959E-3</v>
      </c>
      <c r="F415" s="4">
        <v>4.6377559192478657E-3</v>
      </c>
      <c r="G415" s="4">
        <v>0.32359965278978858</v>
      </c>
      <c r="H415" s="4">
        <v>2.877620048820972E-3</v>
      </c>
      <c r="I415" s="4">
        <v>3.3314195461571221E-3</v>
      </c>
      <c r="J415" s="4">
        <v>-0.27914058119034429</v>
      </c>
      <c r="K415" s="4">
        <v>8.3379466086626053E-3</v>
      </c>
      <c r="L415" s="4">
        <v>1.108235400170088E-2</v>
      </c>
      <c r="M415" s="4">
        <v>-0.30980952717642268</v>
      </c>
      <c r="N415" s="4">
        <v>1.1279399506747719E-2</v>
      </c>
      <c r="O415" s="4">
        <v>2.365585416555405E-2</v>
      </c>
      <c r="P415" s="4">
        <v>-0.40499863634653621</v>
      </c>
    </row>
    <row r="416" spans="1:16">
      <c r="A416" s="5" t="s">
        <v>14</v>
      </c>
      <c r="B416" s="5" t="s">
        <v>0</v>
      </c>
      <c r="C416" s="4">
        <v>3.3367031719535589E-3</v>
      </c>
      <c r="D416" s="4">
        <v>9.0181352570652962E-3</v>
      </c>
      <c r="E416" s="4">
        <v>0</v>
      </c>
      <c r="F416" s="4">
        <v>0</v>
      </c>
      <c r="G416" s="4"/>
      <c r="H416" s="4">
        <v>5.1126857288181782E-3</v>
      </c>
      <c r="I416" s="4">
        <v>1.1056617833673951E-2</v>
      </c>
      <c r="J416" s="4">
        <v>-0.37553238208700029</v>
      </c>
      <c r="K416" s="4">
        <v>4.8974235542118549E-3</v>
      </c>
      <c r="L416" s="4">
        <v>1.5997787937521931E-2</v>
      </c>
      <c r="M416" s="4">
        <v>0.37091058948362599</v>
      </c>
      <c r="N416" s="4">
        <v>1.9281430169939991E-2</v>
      </c>
      <c r="O416" s="4">
        <v>8.2926221191883087E-2</v>
      </c>
      <c r="P416" s="4">
        <v>0.48182151747619789</v>
      </c>
    </row>
    <row r="417" spans="1:16">
      <c r="A417" s="5" t="s">
        <v>13</v>
      </c>
      <c r="B417" s="5" t="s">
        <v>0</v>
      </c>
      <c r="C417" s="4">
        <v>3.3073725644499059E-3</v>
      </c>
      <c r="D417" s="4">
        <v>3.9275339804589748E-3</v>
      </c>
      <c r="E417" s="4">
        <v>3.636584617197514E-3</v>
      </c>
      <c r="F417" s="4">
        <v>4.1839350014925003E-3</v>
      </c>
      <c r="G417" s="4">
        <v>-0.31807323964277112</v>
      </c>
      <c r="H417" s="4">
        <v>0</v>
      </c>
      <c r="I417" s="4">
        <v>0</v>
      </c>
      <c r="J417" s="4"/>
      <c r="K417" s="4">
        <v>6.2855333089828491E-3</v>
      </c>
      <c r="L417" s="4">
        <v>7.5986660085618496E-3</v>
      </c>
      <c r="M417" s="4">
        <v>0.68242671493330698</v>
      </c>
      <c r="N417" s="4">
        <v>0.1090212017297745</v>
      </c>
      <c r="O417" s="4">
        <v>0.21655769646167761</v>
      </c>
      <c r="P417" s="4">
        <v>0.67942334555147155</v>
      </c>
    </row>
    <row r="418" spans="1:16">
      <c r="A418" s="5" t="s">
        <v>12</v>
      </c>
      <c r="B418" s="5" t="s">
        <v>0</v>
      </c>
      <c r="C418" s="4">
        <v>3.035636385902762E-3</v>
      </c>
      <c r="D418" s="4">
        <v>3.151346929371357E-3</v>
      </c>
      <c r="E418" s="4">
        <v>6.2870956026017666E-3</v>
      </c>
      <c r="F418" s="4">
        <v>6.2353857792913914E-3</v>
      </c>
      <c r="G418" s="4">
        <v>-0.447600562025946</v>
      </c>
      <c r="H418" s="4">
        <v>0</v>
      </c>
      <c r="I418" s="4">
        <v>0</v>
      </c>
      <c r="J418" s="4"/>
      <c r="K418" s="4">
        <v>2.8198130894452329E-3</v>
      </c>
      <c r="L418" s="4">
        <v>3.2186552416533232E-3</v>
      </c>
      <c r="M418" s="4">
        <v>8.9501095346996018E-2</v>
      </c>
      <c r="N418" s="4">
        <v>4.2789694853127003E-3</v>
      </c>
      <c r="O418" s="4">
        <v>5.3534493781626216E-3</v>
      </c>
      <c r="P418" s="4">
        <v>-9.1180947445803295E-2</v>
      </c>
    </row>
    <row r="419" spans="1:16">
      <c r="A419" s="5" t="s">
        <v>11</v>
      </c>
      <c r="B419" s="5" t="s">
        <v>0</v>
      </c>
      <c r="C419" s="4">
        <v>2.8508349787443881E-3</v>
      </c>
      <c r="D419" s="4">
        <v>8.5997618734836578E-3</v>
      </c>
      <c r="E419" s="4">
        <v>3.152614226564765E-3</v>
      </c>
      <c r="F419" s="4">
        <v>1.2802675366401671E-2</v>
      </c>
      <c r="G419" s="4">
        <v>-9.7230687075577416E-2</v>
      </c>
      <c r="H419" s="4">
        <v>0</v>
      </c>
      <c r="I419" s="4">
        <v>0</v>
      </c>
      <c r="J419" s="4"/>
      <c r="K419" s="4">
        <v>5.3998902440071106E-3</v>
      </c>
      <c r="L419" s="4">
        <v>1.2996611185371879E-2</v>
      </c>
      <c r="M419" s="4">
        <v>-3.3012054223838537E-2</v>
      </c>
      <c r="N419" s="4">
        <v>3.2328497618436809E-3</v>
      </c>
      <c r="O419" s="4">
        <v>1.9218754023313519E-2</v>
      </c>
      <c r="P419" s="4">
        <v>-0.1737373519361759</v>
      </c>
    </row>
    <row r="420" spans="1:16">
      <c r="A420" s="5" t="s">
        <v>10</v>
      </c>
      <c r="B420" s="5" t="s">
        <v>0</v>
      </c>
      <c r="C420" s="4">
        <v>2.636836608871818E-3</v>
      </c>
      <c r="D420" s="4">
        <v>5.2264672704041004E-3</v>
      </c>
      <c r="E420" s="4">
        <v>4.0007773786783218E-3</v>
      </c>
      <c r="F420" s="4">
        <v>7.425953634083271E-3</v>
      </c>
      <c r="G420" s="4">
        <v>0.42952048051768782</v>
      </c>
      <c r="H420" s="4">
        <v>3.9097322151064873E-3</v>
      </c>
      <c r="I420" s="4">
        <v>8.2534486427903175E-3</v>
      </c>
      <c r="J420" s="4">
        <v>0.2636652309124245</v>
      </c>
      <c r="K420" s="4">
        <v>0</v>
      </c>
      <c r="L420" s="4">
        <v>0</v>
      </c>
      <c r="M420" s="4"/>
      <c r="N420" s="4">
        <v>5.2476003766059884E-3</v>
      </c>
      <c r="O420" s="4">
        <v>2.8617206960916519E-2</v>
      </c>
      <c r="P420" s="4">
        <v>0.41215374022742512</v>
      </c>
    </row>
    <row r="421" spans="1:16">
      <c r="A421" s="5" t="s">
        <v>9</v>
      </c>
      <c r="B421" s="5" t="s">
        <v>0</v>
      </c>
      <c r="C421" s="4">
        <v>1.5468243509531019E-3</v>
      </c>
      <c r="D421" s="4">
        <v>1.4984201407060029E-3</v>
      </c>
      <c r="E421" s="4">
        <v>0</v>
      </c>
      <c r="F421" s="4">
        <v>0</v>
      </c>
      <c r="G421" s="4"/>
      <c r="H421" s="4">
        <v>4.6404730528593063E-3</v>
      </c>
      <c r="I421" s="4">
        <v>4.4952603057026863E-3</v>
      </c>
      <c r="J421" s="4">
        <v>0.24613424298167899</v>
      </c>
      <c r="K421" s="4">
        <v>0</v>
      </c>
      <c r="L421" s="4">
        <v>0</v>
      </c>
      <c r="M421" s="4"/>
      <c r="N421" s="4">
        <v>9.9851740524172783E-3</v>
      </c>
      <c r="O421" s="4">
        <v>9.9132182076573372E-3</v>
      </c>
      <c r="P421" s="4">
        <v>0.580714240360937</v>
      </c>
    </row>
    <row r="422" spans="1:16">
      <c r="A422" s="5" t="s">
        <v>8</v>
      </c>
      <c r="B422" s="5" t="s">
        <v>0</v>
      </c>
      <c r="C422" s="4">
        <v>1.131532830186188E-3</v>
      </c>
      <c r="D422" s="4">
        <v>9.3139329692348838E-4</v>
      </c>
      <c r="E422" s="4">
        <v>3.3945986069738861E-3</v>
      </c>
      <c r="F422" s="4">
        <v>2.7941798325628038E-3</v>
      </c>
      <c r="G422" s="4">
        <v>-0.3230296197043937</v>
      </c>
      <c r="H422" s="4">
        <v>0</v>
      </c>
      <c r="I422" s="4">
        <v>0</v>
      </c>
      <c r="J422" s="4"/>
      <c r="K422" s="4">
        <v>0</v>
      </c>
      <c r="L422" s="4">
        <v>0</v>
      </c>
      <c r="M422" s="4"/>
      <c r="N422" s="4">
        <v>1.443520886823535E-3</v>
      </c>
      <c r="O422" s="4">
        <v>9.8942150361835957E-4</v>
      </c>
      <c r="P422" s="4">
        <v>-0.29229113590118172</v>
      </c>
    </row>
    <row r="423" spans="1:16">
      <c r="A423" s="5" t="s">
        <v>7</v>
      </c>
      <c r="B423" s="5" t="s">
        <v>0</v>
      </c>
      <c r="C423" s="4">
        <v>9.1780908405780792E-4</v>
      </c>
      <c r="D423" s="4">
        <v>2.1724153775721788E-3</v>
      </c>
      <c r="E423" s="4">
        <v>0</v>
      </c>
      <c r="F423" s="4">
        <v>0</v>
      </c>
      <c r="G423" s="4"/>
      <c r="H423" s="4">
        <v>0</v>
      </c>
      <c r="I423" s="4">
        <v>0</v>
      </c>
      <c r="J423" s="4"/>
      <c r="K423" s="4">
        <v>2.7534272521734242E-3</v>
      </c>
      <c r="L423" s="4">
        <v>6.5172458998858929E-3</v>
      </c>
      <c r="M423" s="4">
        <v>0.18168994379237999</v>
      </c>
      <c r="N423" s="4">
        <v>1.601587515324354E-3</v>
      </c>
      <c r="O423" s="4">
        <v>3.7914849817752838E-3</v>
      </c>
      <c r="P423" s="4">
        <v>0.36811872219433339</v>
      </c>
    </row>
    <row r="424" spans="1:16">
      <c r="A424" s="5" t="s">
        <v>6</v>
      </c>
      <c r="B424" s="5" t="s">
        <v>0</v>
      </c>
      <c r="C424" s="4">
        <v>0</v>
      </c>
      <c r="D424" s="4">
        <v>0</v>
      </c>
      <c r="E424" s="4">
        <v>0</v>
      </c>
      <c r="F424" s="4">
        <v>0</v>
      </c>
      <c r="G424" s="4"/>
      <c r="H424" s="4">
        <v>0</v>
      </c>
      <c r="I424" s="4">
        <v>0</v>
      </c>
      <c r="J424" s="4"/>
      <c r="K424" s="4">
        <v>0</v>
      </c>
      <c r="L424" s="4">
        <v>0</v>
      </c>
      <c r="M424" s="4"/>
      <c r="N424" s="4">
        <v>0</v>
      </c>
      <c r="O424" s="4">
        <v>0</v>
      </c>
      <c r="P424" s="4"/>
    </row>
    <row r="425" spans="1:16">
      <c r="A425" s="5" t="s">
        <v>5</v>
      </c>
      <c r="B425" s="5" t="s">
        <v>0</v>
      </c>
      <c r="C425" s="4">
        <v>0</v>
      </c>
      <c r="D425" s="4">
        <v>0</v>
      </c>
      <c r="E425" s="4">
        <v>0</v>
      </c>
      <c r="F425" s="4">
        <v>0</v>
      </c>
      <c r="G425" s="4"/>
      <c r="H425" s="4">
        <v>0</v>
      </c>
      <c r="I425" s="4">
        <v>0</v>
      </c>
      <c r="J425" s="4"/>
      <c r="K425" s="4">
        <v>0</v>
      </c>
      <c r="L425" s="4">
        <v>0</v>
      </c>
      <c r="M425" s="4"/>
      <c r="N425" s="4">
        <v>1.2470924993976951E-3</v>
      </c>
      <c r="O425" s="4">
        <v>7.3181577026844016E-3</v>
      </c>
      <c r="P425" s="4">
        <v>0.2199451609361486</v>
      </c>
    </row>
    <row r="426" spans="1:16">
      <c r="A426" s="5" t="s">
        <v>4</v>
      </c>
      <c r="B426" s="5" t="s">
        <v>0</v>
      </c>
      <c r="C426" s="4">
        <v>0</v>
      </c>
      <c r="D426" s="4">
        <v>0</v>
      </c>
      <c r="E426" s="4">
        <v>0</v>
      </c>
      <c r="F426" s="4">
        <v>0</v>
      </c>
      <c r="G426" s="4"/>
      <c r="H426" s="4">
        <v>0</v>
      </c>
      <c r="I426" s="4">
        <v>0</v>
      </c>
      <c r="J426" s="4"/>
      <c r="K426" s="4">
        <v>0</v>
      </c>
      <c r="L426" s="4">
        <v>0</v>
      </c>
      <c r="M426" s="4"/>
      <c r="N426" s="4">
        <v>0</v>
      </c>
      <c r="O426" s="4">
        <v>0</v>
      </c>
      <c r="P426" s="4"/>
    </row>
    <row r="427" spans="1:16">
      <c r="A427" s="5" t="s">
        <v>3</v>
      </c>
      <c r="B427" s="5" t="s">
        <v>0</v>
      </c>
      <c r="C427" s="4">
        <v>0</v>
      </c>
      <c r="D427" s="4">
        <v>0</v>
      </c>
      <c r="E427" s="4">
        <v>0</v>
      </c>
      <c r="F427" s="4">
        <v>0</v>
      </c>
      <c r="G427" s="4"/>
      <c r="H427" s="4">
        <v>0</v>
      </c>
      <c r="I427" s="4">
        <v>0</v>
      </c>
      <c r="J427" s="4"/>
      <c r="K427" s="4">
        <v>0</v>
      </c>
      <c r="L427" s="4">
        <v>0</v>
      </c>
      <c r="M427" s="4"/>
      <c r="N427" s="4">
        <v>3.6945287138223648E-3</v>
      </c>
      <c r="O427" s="4">
        <v>9.6418401226401329E-3</v>
      </c>
      <c r="P427" s="4">
        <v>0.33650532095312008</v>
      </c>
    </row>
    <row r="428" spans="1:16">
      <c r="A428" s="5" t="s">
        <v>2</v>
      </c>
      <c r="B428" s="5" t="s">
        <v>0</v>
      </c>
      <c r="C428" s="4">
        <v>0</v>
      </c>
      <c r="D428" s="4">
        <v>0</v>
      </c>
      <c r="E428" s="4">
        <v>0</v>
      </c>
      <c r="F428" s="4">
        <v>0</v>
      </c>
      <c r="G428" s="4"/>
      <c r="H428" s="4">
        <v>0</v>
      </c>
      <c r="I428" s="4">
        <v>0</v>
      </c>
      <c r="J428" s="4"/>
      <c r="K428" s="4">
        <v>0</v>
      </c>
      <c r="L428" s="4">
        <v>0</v>
      </c>
      <c r="M428" s="4"/>
      <c r="N428" s="4">
        <v>0</v>
      </c>
      <c r="O428" s="4">
        <v>0</v>
      </c>
      <c r="P428" s="4"/>
    </row>
    <row r="429" spans="1:16">
      <c r="A429" s="3" t="s">
        <v>1</v>
      </c>
      <c r="B429" s="3" t="s">
        <v>0</v>
      </c>
      <c r="C429" s="2">
        <v>0</v>
      </c>
      <c r="D429" s="2">
        <v>0</v>
      </c>
      <c r="E429" s="2">
        <v>0</v>
      </c>
      <c r="F429" s="2">
        <v>0</v>
      </c>
      <c r="G429" s="2"/>
      <c r="H429" s="2">
        <v>0</v>
      </c>
      <c r="I429" s="2">
        <v>0</v>
      </c>
      <c r="J429" s="2"/>
      <c r="K429" s="2">
        <v>0</v>
      </c>
      <c r="L429" s="2">
        <v>0</v>
      </c>
      <c r="M429" s="2"/>
      <c r="N429" s="2">
        <v>8.9984079822897911E-3</v>
      </c>
      <c r="O429" s="2">
        <v>0.16410243511199951</v>
      </c>
      <c r="P429" s="2">
        <v>0.23762799194300671</v>
      </c>
    </row>
  </sheetData>
  <mergeCells count="9">
    <mergeCell ref="A1:P1"/>
    <mergeCell ref="A2:P2"/>
    <mergeCell ref="A3:A4"/>
    <mergeCell ref="B3:B4"/>
    <mergeCell ref="E3:G3"/>
    <mergeCell ref="H3:J3"/>
    <mergeCell ref="K3:M3"/>
    <mergeCell ref="N3:P3"/>
    <mergeCell ref="C3:D3"/>
  </mergeCells>
  <conditionalFormatting sqref="C5:P4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Robert (Student)</dc:creator>
  <cp:lastModifiedBy>Chen, Robert (Student)</cp:lastModifiedBy>
  <dcterms:created xsi:type="dcterms:W3CDTF">2025-07-01T21:23:33Z</dcterms:created>
  <dcterms:modified xsi:type="dcterms:W3CDTF">2025-07-01T21:23:37Z</dcterms:modified>
</cp:coreProperties>
</file>